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/>
  <mc:AlternateContent xmlns:mc="http://schemas.openxmlformats.org/markup-compatibility/2006">
    <mc:Choice Requires="x15">
      <x15ac:absPath xmlns:x15ac="http://schemas.microsoft.com/office/spreadsheetml/2010/11/ac" url="C:\个人文件\文章\2019-Zhxy-HIMU\Manuscript\HIMU-提交\NC\二审\修改\Supplementary Materials0725\"/>
    </mc:Choice>
  </mc:AlternateContent>
  <xr:revisionPtr revIDLastSave="0" documentId="13_ncr:1_{A0339222-A790-4BB7-A369-CE4A33D54821}" xr6:coauthVersionLast="36" xr6:coauthVersionMax="36" xr10:uidLastSave="{00000000-0000-0000-0000-000000000000}"/>
  <bookViews>
    <workbookView xWindow="-108" yWindow="-108" windowWidth="22320" windowHeight="12048" tabRatio="688" activeTab="3" xr2:uid="{00000000-000D-0000-FFFF-FFFF00000000}"/>
  </bookViews>
  <sheets>
    <sheet name="Supplementary Table 6.1" sheetId="12" r:id="rId1"/>
    <sheet name="Supplementary Table 6.2 " sheetId="13" r:id="rId2"/>
    <sheet name="Supplementary Table 6.3 " sheetId="15" r:id="rId3"/>
    <sheet name="Supplementary Table 6.4" sheetId="14" r:id="rId4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7" i="15" l="1"/>
  <c r="F37" i="15"/>
  <c r="E37" i="15"/>
  <c r="D37" i="15"/>
  <c r="C37" i="15"/>
  <c r="B37" i="15"/>
  <c r="G36" i="15"/>
  <c r="F36" i="15"/>
  <c r="E36" i="15"/>
  <c r="D36" i="15"/>
  <c r="C36" i="15"/>
  <c r="B36" i="15"/>
  <c r="G35" i="15"/>
  <c r="F35" i="15"/>
  <c r="E35" i="15"/>
  <c r="D35" i="15"/>
  <c r="C35" i="15"/>
  <c r="B35" i="15"/>
  <c r="G34" i="15"/>
  <c r="F34" i="15"/>
  <c r="E34" i="15"/>
  <c r="D34" i="15"/>
  <c r="C34" i="15"/>
  <c r="B34" i="15"/>
  <c r="G33" i="15"/>
  <c r="F33" i="15"/>
  <c r="E33" i="15"/>
  <c r="D33" i="15"/>
  <c r="C33" i="15"/>
  <c r="B33" i="15"/>
  <c r="G32" i="15"/>
  <c r="F32" i="15"/>
  <c r="E32" i="15"/>
  <c r="D32" i="15"/>
  <c r="C32" i="15"/>
  <c r="B32" i="15"/>
  <c r="G31" i="15"/>
  <c r="F31" i="15"/>
  <c r="E31" i="15"/>
  <c r="D31" i="15"/>
  <c r="C31" i="15"/>
  <c r="B31" i="15"/>
  <c r="G30" i="15"/>
  <c r="F30" i="15"/>
  <c r="E30" i="15"/>
  <c r="D30" i="15"/>
  <c r="C30" i="15"/>
  <c r="B30" i="15"/>
  <c r="G29" i="15"/>
  <c r="F29" i="15"/>
  <c r="E29" i="15"/>
  <c r="D29" i="15"/>
  <c r="C29" i="15"/>
  <c r="B29" i="15"/>
  <c r="G28" i="15"/>
  <c r="F28" i="15"/>
  <c r="E28" i="15"/>
  <c r="D28" i="15"/>
  <c r="C28" i="15"/>
  <c r="B28" i="15"/>
  <c r="G27" i="15"/>
  <c r="F27" i="15"/>
  <c r="E27" i="15"/>
  <c r="D27" i="15"/>
  <c r="C27" i="15"/>
  <c r="B27" i="15"/>
  <c r="G26" i="15"/>
  <c r="F26" i="15"/>
  <c r="E26" i="15"/>
  <c r="D26" i="15"/>
  <c r="C26" i="15"/>
  <c r="B26" i="15"/>
  <c r="G25" i="15"/>
  <c r="F25" i="15"/>
  <c r="E25" i="15"/>
  <c r="D25" i="15"/>
  <c r="C25" i="15"/>
  <c r="B25" i="15"/>
  <c r="G24" i="15"/>
  <c r="F24" i="15"/>
  <c r="E24" i="15"/>
  <c r="D24" i="15"/>
  <c r="C24" i="15"/>
  <c r="B24" i="15"/>
  <c r="G23" i="15"/>
  <c r="F23" i="15"/>
  <c r="E23" i="15"/>
  <c r="D23" i="15"/>
  <c r="C23" i="15"/>
  <c r="B23" i="15"/>
  <c r="G22" i="15"/>
  <c r="F22" i="15"/>
  <c r="E22" i="15"/>
  <c r="D22" i="15"/>
  <c r="C22" i="15"/>
  <c r="B22" i="15"/>
  <c r="G21" i="15"/>
  <c r="F21" i="15"/>
  <c r="E21" i="15"/>
  <c r="D21" i="15"/>
  <c r="C21" i="15"/>
  <c r="B21" i="15"/>
  <c r="G20" i="15"/>
  <c r="F20" i="15"/>
  <c r="E20" i="15"/>
  <c r="D20" i="15"/>
  <c r="C20" i="15"/>
  <c r="B20" i="15"/>
  <c r="G19" i="15"/>
  <c r="F19" i="15"/>
  <c r="E19" i="15"/>
  <c r="D19" i="15"/>
  <c r="C19" i="15"/>
  <c r="B19" i="15"/>
  <c r="G18" i="15"/>
  <c r="F18" i="15"/>
  <c r="E18" i="15"/>
  <c r="D18" i="15"/>
  <c r="C18" i="15"/>
  <c r="B18" i="15"/>
  <c r="G17" i="15"/>
  <c r="F17" i="15"/>
  <c r="E17" i="15"/>
  <c r="D17" i="15"/>
  <c r="C17" i="15"/>
  <c r="B17" i="15"/>
  <c r="G16" i="15"/>
  <c r="F16" i="15"/>
  <c r="E16" i="15"/>
  <c r="D16" i="15"/>
  <c r="C16" i="15"/>
  <c r="B16" i="15"/>
  <c r="G15" i="15"/>
  <c r="F15" i="15"/>
  <c r="E15" i="15"/>
  <c r="D15" i="15"/>
  <c r="C15" i="15"/>
  <c r="B15" i="15"/>
  <c r="G14" i="15"/>
  <c r="F14" i="15"/>
  <c r="E14" i="15"/>
  <c r="D14" i="15"/>
  <c r="C14" i="15"/>
  <c r="B14" i="15"/>
  <c r="G13" i="15"/>
  <c r="F13" i="15"/>
  <c r="E13" i="15"/>
  <c r="D13" i="15"/>
  <c r="C13" i="15"/>
  <c r="B13" i="15"/>
  <c r="G12" i="15"/>
  <c r="F12" i="15"/>
  <c r="E12" i="15"/>
  <c r="D12" i="15"/>
  <c r="C12" i="15"/>
  <c r="B12" i="15"/>
  <c r="G11" i="15"/>
  <c r="F11" i="15"/>
  <c r="E11" i="15"/>
  <c r="D11" i="15"/>
  <c r="C11" i="15"/>
  <c r="B11" i="15"/>
  <c r="G10" i="15"/>
  <c r="F10" i="15"/>
  <c r="E10" i="15"/>
  <c r="D10" i="15"/>
  <c r="C10" i="15"/>
  <c r="B10" i="15"/>
  <c r="G9" i="15"/>
  <c r="F9" i="15"/>
  <c r="E9" i="15"/>
  <c r="D9" i="15"/>
  <c r="C9" i="15"/>
  <c r="B9" i="15"/>
  <c r="G8" i="15"/>
  <c r="F8" i="15"/>
  <c r="E8" i="15"/>
  <c r="D8" i="15"/>
  <c r="C8" i="15"/>
  <c r="B8" i="15"/>
  <c r="J8" i="15" l="1"/>
  <c r="M8" i="15" s="1"/>
  <c r="K8" i="15"/>
  <c r="K9" i="15" s="1"/>
  <c r="I8" i="15"/>
  <c r="I9" i="15" s="1"/>
  <c r="H8" i="15"/>
  <c r="F4" i="14"/>
  <c r="F3" i="14"/>
  <c r="J9" i="15" l="1"/>
  <c r="M9" i="15" s="1"/>
  <c r="H9" i="15"/>
  <c r="L9" i="15" s="1"/>
  <c r="N9" i="15" s="1"/>
  <c r="K10" i="15"/>
  <c r="J10" i="15"/>
  <c r="L8" i="15"/>
  <c r="N8" i="15" s="1"/>
  <c r="I10" i="15"/>
  <c r="H10" i="15"/>
  <c r="C8" i="12"/>
  <c r="C9" i="12"/>
  <c r="C10" i="12"/>
  <c r="C11" i="12"/>
  <c r="C12" i="12"/>
  <c r="C13" i="12"/>
  <c r="C14" i="12"/>
  <c r="C15" i="12"/>
  <c r="C16" i="12"/>
  <c r="C17" i="12"/>
  <c r="C18" i="12"/>
  <c r="C19" i="12"/>
  <c r="C20" i="12"/>
  <c r="C21" i="12"/>
  <c r="C22" i="12"/>
  <c r="C23" i="12"/>
  <c r="C24" i="12"/>
  <c r="C25" i="12"/>
  <c r="C26" i="12"/>
  <c r="C27" i="12"/>
  <c r="C28" i="12"/>
  <c r="C29" i="12"/>
  <c r="C30" i="12"/>
  <c r="C31" i="12"/>
  <c r="C32" i="12"/>
  <c r="C33" i="12"/>
  <c r="C34" i="12"/>
  <c r="C35" i="12"/>
  <c r="C36" i="12"/>
  <c r="C37" i="12"/>
  <c r="B9" i="12"/>
  <c r="B10" i="12"/>
  <c r="B11" i="12"/>
  <c r="B12" i="12"/>
  <c r="B13" i="12"/>
  <c r="B14" i="12"/>
  <c r="B15" i="12"/>
  <c r="B16" i="12"/>
  <c r="B17" i="12"/>
  <c r="B18" i="12"/>
  <c r="B19" i="12"/>
  <c r="B20" i="12"/>
  <c r="B21" i="12"/>
  <c r="B22" i="12"/>
  <c r="B23" i="12"/>
  <c r="B24" i="12"/>
  <c r="B25" i="12"/>
  <c r="B26" i="12"/>
  <c r="B27" i="12"/>
  <c r="B28" i="12"/>
  <c r="B29" i="12"/>
  <c r="B30" i="12"/>
  <c r="B31" i="12"/>
  <c r="B32" i="12"/>
  <c r="B33" i="12"/>
  <c r="B34" i="12"/>
  <c r="B35" i="12"/>
  <c r="B36" i="12"/>
  <c r="B37" i="12"/>
  <c r="B8" i="12"/>
  <c r="C4" i="12"/>
  <c r="D14" i="12" s="1"/>
  <c r="C3" i="12"/>
  <c r="L10" i="15" l="1"/>
  <c r="M10" i="15"/>
  <c r="N10" i="15" s="1"/>
  <c r="I11" i="15"/>
  <c r="H11" i="15"/>
  <c r="K11" i="15"/>
  <c r="J11" i="15"/>
  <c r="E31" i="12"/>
  <c r="E19" i="12"/>
  <c r="F9" i="12"/>
  <c r="F8" i="12"/>
  <c r="G8" i="12"/>
  <c r="D18" i="12"/>
  <c r="E8" i="12"/>
  <c r="D8" i="12"/>
  <c r="D32" i="12"/>
  <c r="G31" i="12"/>
  <c r="E26" i="12"/>
  <c r="D26" i="12"/>
  <c r="F28" i="12"/>
  <c r="D24" i="12"/>
  <c r="G25" i="12"/>
  <c r="E20" i="12"/>
  <c r="F25" i="12"/>
  <c r="F31" i="12"/>
  <c r="D20" i="12"/>
  <c r="F22" i="12"/>
  <c r="G19" i="12"/>
  <c r="E14" i="12"/>
  <c r="F19" i="12"/>
  <c r="F16" i="12"/>
  <c r="D36" i="12"/>
  <c r="G37" i="12"/>
  <c r="G13" i="12"/>
  <c r="E32" i="12"/>
  <c r="F37" i="12"/>
  <c r="F13" i="12"/>
  <c r="F34" i="12"/>
  <c r="F10" i="12"/>
  <c r="G36" i="12"/>
  <c r="G12" i="12"/>
  <c r="F30" i="12"/>
  <c r="F18" i="12"/>
  <c r="D31" i="12"/>
  <c r="D19" i="12"/>
  <c r="G35" i="12"/>
  <c r="G29" i="12"/>
  <c r="G23" i="12"/>
  <c r="G17" i="12"/>
  <c r="G11" i="12"/>
  <c r="G30" i="12"/>
  <c r="G18" i="12"/>
  <c r="F36" i="12"/>
  <c r="F12" i="12"/>
  <c r="E30" i="12"/>
  <c r="E18" i="12"/>
  <c r="F35" i="12"/>
  <c r="F29" i="12"/>
  <c r="F23" i="12"/>
  <c r="F17" i="12"/>
  <c r="F11" i="12"/>
  <c r="G24" i="12"/>
  <c r="F24" i="12"/>
  <c r="D30" i="12"/>
  <c r="G34" i="12"/>
  <c r="G28" i="12"/>
  <c r="G22" i="12"/>
  <c r="G16" i="12"/>
  <c r="G10" i="12"/>
  <c r="G33" i="12"/>
  <c r="G15" i="12"/>
  <c r="G9" i="12"/>
  <c r="D4" i="12"/>
  <c r="E10" i="12"/>
  <c r="D10" i="12"/>
  <c r="D9" i="12"/>
  <c r="E37" i="12"/>
  <c r="E25" i="12"/>
  <c r="D13" i="12"/>
  <c r="F33" i="12"/>
  <c r="F27" i="12"/>
  <c r="F21" i="12"/>
  <c r="F15" i="12"/>
  <c r="D3" i="12"/>
  <c r="G27" i="12"/>
  <c r="D37" i="12"/>
  <c r="D25" i="12"/>
  <c r="E12" i="12"/>
  <c r="G32" i="12"/>
  <c r="G26" i="12"/>
  <c r="G20" i="12"/>
  <c r="G14" i="12"/>
  <c r="G21" i="12"/>
  <c r="E36" i="12"/>
  <c r="E24" i="12"/>
  <c r="D12" i="12"/>
  <c r="F32" i="12"/>
  <c r="F26" i="12"/>
  <c r="F20" i="12"/>
  <c r="F14" i="12"/>
  <c r="E13" i="12"/>
  <c r="D11" i="12"/>
  <c r="E23" i="12"/>
  <c r="D29" i="12"/>
  <c r="D17" i="12"/>
  <c r="E34" i="12"/>
  <c r="E28" i="12"/>
  <c r="E22" i="12"/>
  <c r="E16" i="12"/>
  <c r="E17" i="12"/>
  <c r="D35" i="12"/>
  <c r="D23" i="12"/>
  <c r="D34" i="12"/>
  <c r="D28" i="12"/>
  <c r="D22" i="12"/>
  <c r="D16" i="12"/>
  <c r="E29" i="12"/>
  <c r="E33" i="12"/>
  <c r="E27" i="12"/>
  <c r="E15" i="12"/>
  <c r="E9" i="12"/>
  <c r="E35" i="12"/>
  <c r="E11" i="12"/>
  <c r="E21" i="12"/>
  <c r="D33" i="12"/>
  <c r="D27" i="12"/>
  <c r="D21" i="12"/>
  <c r="D15" i="12"/>
  <c r="K12" i="15" l="1"/>
  <c r="J12" i="15"/>
  <c r="I12" i="15"/>
  <c r="H12" i="15"/>
  <c r="L12" i="15"/>
  <c r="M11" i="15"/>
  <c r="L11" i="15"/>
  <c r="I8" i="12"/>
  <c r="I9" i="12" s="1"/>
  <c r="I10" i="12" s="1"/>
  <c r="I11" i="12" s="1"/>
  <c r="I12" i="12" s="1"/>
  <c r="I13" i="12" s="1"/>
  <c r="I14" i="12" s="1"/>
  <c r="I15" i="12" s="1"/>
  <c r="H8" i="12"/>
  <c r="J8" i="12"/>
  <c r="M8" i="12" s="1"/>
  <c r="K8" i="12"/>
  <c r="L8" i="12"/>
  <c r="N11" i="15" l="1"/>
  <c r="I13" i="15"/>
  <c r="H13" i="15"/>
  <c r="M12" i="15"/>
  <c r="N12" i="15" s="1"/>
  <c r="K13" i="15"/>
  <c r="J13" i="15"/>
  <c r="H9" i="12"/>
  <c r="L9" i="12" s="1"/>
  <c r="K9" i="12"/>
  <c r="J9" i="12"/>
  <c r="M9" i="12" s="1"/>
  <c r="N8" i="12"/>
  <c r="H14" i="15" l="1"/>
  <c r="I14" i="15"/>
  <c r="K14" i="15"/>
  <c r="J14" i="15"/>
  <c r="M13" i="15"/>
  <c r="L13" i="15"/>
  <c r="N9" i="12"/>
  <c r="H10" i="12"/>
  <c r="L10" i="12" s="1"/>
  <c r="J10" i="12"/>
  <c r="K10" i="12"/>
  <c r="H11" i="12"/>
  <c r="N13" i="15" l="1"/>
  <c r="K15" i="15"/>
  <c r="J15" i="15"/>
  <c r="I15" i="15"/>
  <c r="H15" i="15"/>
  <c r="L14" i="15"/>
  <c r="M15" i="15"/>
  <c r="M14" i="15"/>
  <c r="J11" i="12"/>
  <c r="M11" i="12" s="1"/>
  <c r="K11" i="12"/>
  <c r="M10" i="12"/>
  <c r="N10" i="12" s="1"/>
  <c r="H12" i="12"/>
  <c r="L12" i="12" s="1"/>
  <c r="L11" i="12"/>
  <c r="N14" i="15" l="1"/>
  <c r="K16" i="15"/>
  <c r="J16" i="15"/>
  <c r="M16" i="15" s="1"/>
  <c r="L15" i="15"/>
  <c r="N15" i="15" s="1"/>
  <c r="I16" i="15"/>
  <c r="H16" i="15"/>
  <c r="N11" i="12"/>
  <c r="J12" i="12"/>
  <c r="M12" i="12" s="1"/>
  <c r="N12" i="12" s="1"/>
  <c r="K12" i="12"/>
  <c r="H13" i="12"/>
  <c r="I17" i="15" l="1"/>
  <c r="H17" i="15"/>
  <c r="L16" i="15"/>
  <c r="N16" i="15" s="1"/>
  <c r="K17" i="15"/>
  <c r="J17" i="15"/>
  <c r="M17" i="15" s="1"/>
  <c r="K13" i="12"/>
  <c r="J13" i="12"/>
  <c r="M13" i="12" s="1"/>
  <c r="H14" i="12"/>
  <c r="L14" i="12" s="1"/>
  <c r="L13" i="12"/>
  <c r="L17" i="15" l="1"/>
  <c r="N17" i="15" s="1"/>
  <c r="K18" i="15"/>
  <c r="J18" i="15"/>
  <c r="M18" i="15" s="1"/>
  <c r="I18" i="15"/>
  <c r="H18" i="15"/>
  <c r="L18" i="15" s="1"/>
  <c r="N13" i="12"/>
  <c r="J14" i="12"/>
  <c r="M14" i="12" s="1"/>
  <c r="N14" i="12" s="1"/>
  <c r="K14" i="12"/>
  <c r="H15" i="12"/>
  <c r="N18" i="15" l="1"/>
  <c r="H19" i="15"/>
  <c r="L19" i="15" s="1"/>
  <c r="I19" i="15"/>
  <c r="K19" i="15"/>
  <c r="J19" i="15"/>
  <c r="M19" i="15" s="1"/>
  <c r="J15" i="12"/>
  <c r="M15" i="12" s="1"/>
  <c r="K15" i="12"/>
  <c r="L15" i="12"/>
  <c r="N15" i="12" s="1"/>
  <c r="H16" i="12"/>
  <c r="I16" i="12"/>
  <c r="K20" i="15" l="1"/>
  <c r="J20" i="15"/>
  <c r="M20" i="15" s="1"/>
  <c r="I20" i="15"/>
  <c r="H20" i="15"/>
  <c r="L20" i="15" s="1"/>
  <c r="N19" i="15"/>
  <c r="J16" i="12"/>
  <c r="M16" i="12" s="1"/>
  <c r="K16" i="12"/>
  <c r="H17" i="12"/>
  <c r="L17" i="12" s="1"/>
  <c r="I17" i="12"/>
  <c r="L16" i="12"/>
  <c r="N20" i="15" l="1"/>
  <c r="I21" i="15"/>
  <c r="H21" i="15"/>
  <c r="L21" i="15" s="1"/>
  <c r="K21" i="15"/>
  <c r="J21" i="15"/>
  <c r="M21" i="15" s="1"/>
  <c r="N16" i="12"/>
  <c r="J17" i="12"/>
  <c r="M17" i="12" s="1"/>
  <c r="N17" i="12" s="1"/>
  <c r="K17" i="12"/>
  <c r="I18" i="12"/>
  <c r="H18" i="12"/>
  <c r="N21" i="15" l="1"/>
  <c r="K22" i="15"/>
  <c r="J22" i="15"/>
  <c r="M22" i="15" s="1"/>
  <c r="I22" i="15"/>
  <c r="H22" i="15"/>
  <c r="L22" i="15" s="1"/>
  <c r="J18" i="12"/>
  <c r="M18" i="12" s="1"/>
  <c r="K18" i="12"/>
  <c r="L18" i="12"/>
  <c r="H19" i="12"/>
  <c r="L19" i="12" s="1"/>
  <c r="I19" i="12"/>
  <c r="N22" i="15" l="1"/>
  <c r="I23" i="15"/>
  <c r="H23" i="15"/>
  <c r="L23" i="15" s="1"/>
  <c r="K23" i="15"/>
  <c r="J23" i="15"/>
  <c r="M23" i="15" s="1"/>
  <c r="N18" i="12"/>
  <c r="J19" i="12"/>
  <c r="M19" i="12" s="1"/>
  <c r="N19" i="12" s="1"/>
  <c r="K19" i="12"/>
  <c r="H20" i="12"/>
  <c r="L20" i="12" s="1"/>
  <c r="I20" i="12"/>
  <c r="N23" i="15" l="1"/>
  <c r="K24" i="15"/>
  <c r="J24" i="15"/>
  <c r="M24" i="15" s="1"/>
  <c r="I24" i="15"/>
  <c r="H24" i="15"/>
  <c r="L24" i="15" s="1"/>
  <c r="J20" i="12"/>
  <c r="M20" i="12" s="1"/>
  <c r="N20" i="12" s="1"/>
  <c r="K20" i="12"/>
  <c r="H21" i="12"/>
  <c r="L21" i="12" s="1"/>
  <c r="I21" i="12"/>
  <c r="N24" i="15" l="1"/>
  <c r="I25" i="15"/>
  <c r="H25" i="15"/>
  <c r="L25" i="15" s="1"/>
  <c r="J25" i="15"/>
  <c r="M25" i="15" s="1"/>
  <c r="K25" i="15"/>
  <c r="J21" i="12"/>
  <c r="M21" i="12" s="1"/>
  <c r="N21" i="12" s="1"/>
  <c r="K21" i="12"/>
  <c r="H22" i="12"/>
  <c r="L22" i="12" s="1"/>
  <c r="I22" i="12"/>
  <c r="N25" i="15" l="1"/>
  <c r="I26" i="15"/>
  <c r="H26" i="15"/>
  <c r="L26" i="15" s="1"/>
  <c r="K26" i="15"/>
  <c r="J26" i="15"/>
  <c r="M26" i="15" s="1"/>
  <c r="K22" i="12"/>
  <c r="J22" i="12"/>
  <c r="M22" i="12" s="1"/>
  <c r="N22" i="12" s="1"/>
  <c r="H23" i="12"/>
  <c r="L23" i="12" s="1"/>
  <c r="I23" i="12"/>
  <c r="N26" i="15" l="1"/>
  <c r="K27" i="15"/>
  <c r="J27" i="15"/>
  <c r="M27" i="15" s="1"/>
  <c r="H27" i="15"/>
  <c r="L27" i="15" s="1"/>
  <c r="I27" i="15"/>
  <c r="K23" i="12"/>
  <c r="J23" i="12"/>
  <c r="M23" i="12" s="1"/>
  <c r="N23" i="12" s="1"/>
  <c r="H24" i="12"/>
  <c r="L24" i="12" s="1"/>
  <c r="I24" i="12"/>
  <c r="N27" i="15" l="1"/>
  <c r="I28" i="15"/>
  <c r="H28" i="15"/>
  <c r="L28" i="15" s="1"/>
  <c r="K28" i="15"/>
  <c r="J28" i="15"/>
  <c r="M28" i="15" s="1"/>
  <c r="K24" i="12"/>
  <c r="J24" i="12"/>
  <c r="M24" i="12" s="1"/>
  <c r="N24" i="12" s="1"/>
  <c r="H25" i="12"/>
  <c r="L25" i="12" s="1"/>
  <c r="I25" i="12"/>
  <c r="N28" i="15" l="1"/>
  <c r="K29" i="15"/>
  <c r="J29" i="15"/>
  <c r="M29" i="15" s="1"/>
  <c r="I29" i="15"/>
  <c r="H29" i="15"/>
  <c r="L29" i="15" s="1"/>
  <c r="J25" i="12"/>
  <c r="M25" i="12" s="1"/>
  <c r="N25" i="12" s="1"/>
  <c r="K25" i="12"/>
  <c r="H26" i="12"/>
  <c r="L26" i="12" s="1"/>
  <c r="I26" i="12"/>
  <c r="N29" i="15" l="1"/>
  <c r="I30" i="15"/>
  <c r="H30" i="15"/>
  <c r="L30" i="15" s="1"/>
  <c r="K30" i="15"/>
  <c r="J30" i="15"/>
  <c r="M30" i="15" s="1"/>
  <c r="J26" i="12"/>
  <c r="M26" i="12" s="1"/>
  <c r="N26" i="12" s="1"/>
  <c r="K26" i="12"/>
  <c r="I27" i="12"/>
  <c r="H27" i="12"/>
  <c r="L27" i="12" s="1"/>
  <c r="K31" i="15" l="1"/>
  <c r="J31" i="15"/>
  <c r="M31" i="15" s="1"/>
  <c r="N30" i="15"/>
  <c r="I31" i="15"/>
  <c r="H31" i="15"/>
  <c r="L31" i="15" s="1"/>
  <c r="J27" i="12"/>
  <c r="M27" i="12" s="1"/>
  <c r="N27" i="12" s="1"/>
  <c r="K27" i="12"/>
  <c r="H28" i="12"/>
  <c r="L28" i="12" s="1"/>
  <c r="I28" i="12"/>
  <c r="N31" i="15" l="1"/>
  <c r="I32" i="15"/>
  <c r="H32" i="15"/>
  <c r="L32" i="15" s="1"/>
  <c r="K32" i="15"/>
  <c r="J32" i="15"/>
  <c r="M32" i="15" s="1"/>
  <c r="J28" i="12"/>
  <c r="M28" i="12" s="1"/>
  <c r="N28" i="12" s="1"/>
  <c r="K28" i="12"/>
  <c r="H29" i="12"/>
  <c r="L29" i="12" s="1"/>
  <c r="I29" i="12"/>
  <c r="J33" i="15" l="1"/>
  <c r="M33" i="15" s="1"/>
  <c r="K33" i="15"/>
  <c r="N32" i="15"/>
  <c r="I33" i="15"/>
  <c r="H33" i="15"/>
  <c r="L33" i="15" s="1"/>
  <c r="K29" i="12"/>
  <c r="J29" i="12"/>
  <c r="M29" i="12" s="1"/>
  <c r="N29" i="12" s="1"/>
  <c r="H30" i="12"/>
  <c r="L30" i="12" s="1"/>
  <c r="I30" i="12"/>
  <c r="N33" i="15" l="1"/>
  <c r="I34" i="15"/>
  <c r="H34" i="15"/>
  <c r="L34" i="15" s="1"/>
  <c r="K34" i="15"/>
  <c r="J34" i="15"/>
  <c r="M34" i="15" s="1"/>
  <c r="K30" i="12"/>
  <c r="J30" i="12"/>
  <c r="M30" i="12" s="1"/>
  <c r="N30" i="12" s="1"/>
  <c r="H31" i="12"/>
  <c r="L31" i="12" s="1"/>
  <c r="I31" i="12"/>
  <c r="N34" i="15" l="1"/>
  <c r="K35" i="15"/>
  <c r="J35" i="15"/>
  <c r="M35" i="15" s="1"/>
  <c r="H35" i="15"/>
  <c r="L35" i="15" s="1"/>
  <c r="I35" i="15"/>
  <c r="J31" i="12"/>
  <c r="M31" i="12" s="1"/>
  <c r="N31" i="12" s="1"/>
  <c r="K31" i="12"/>
  <c r="H32" i="12"/>
  <c r="L32" i="12" s="1"/>
  <c r="I32" i="12"/>
  <c r="I36" i="15" l="1"/>
  <c r="H36" i="15"/>
  <c r="L36" i="15" s="1"/>
  <c r="N35" i="15"/>
  <c r="K36" i="15"/>
  <c r="J36" i="15"/>
  <c r="M36" i="15" s="1"/>
  <c r="J32" i="12"/>
  <c r="M32" i="12" s="1"/>
  <c r="N32" i="12" s="1"/>
  <c r="K32" i="12"/>
  <c r="H33" i="12"/>
  <c r="L33" i="12" s="1"/>
  <c r="I33" i="12"/>
  <c r="N36" i="15" l="1"/>
  <c r="K37" i="15"/>
  <c r="J37" i="15"/>
  <c r="M37" i="15" s="1"/>
  <c r="I37" i="15"/>
  <c r="H37" i="15"/>
  <c r="L37" i="15" s="1"/>
  <c r="J33" i="12"/>
  <c r="M33" i="12" s="1"/>
  <c r="N33" i="12" s="1"/>
  <c r="K33" i="12"/>
  <c r="H34" i="12"/>
  <c r="L34" i="12" s="1"/>
  <c r="I34" i="12"/>
  <c r="N37" i="15" l="1"/>
  <c r="J34" i="12"/>
  <c r="M34" i="12" s="1"/>
  <c r="N34" i="12" s="1"/>
  <c r="K34" i="12"/>
  <c r="I35" i="12"/>
  <c r="H35" i="12"/>
  <c r="L35" i="12" s="1"/>
  <c r="J35" i="12" l="1"/>
  <c r="M35" i="12" s="1"/>
  <c r="N35" i="12" s="1"/>
  <c r="K35" i="12"/>
  <c r="I36" i="12"/>
  <c r="H36" i="12"/>
  <c r="L36" i="12" s="1"/>
  <c r="J36" i="12" l="1"/>
  <c r="M36" i="12" s="1"/>
  <c r="N36" i="12" s="1"/>
  <c r="K36" i="12"/>
  <c r="I37" i="12"/>
  <c r="H37" i="12"/>
  <c r="L37" i="12" s="1"/>
  <c r="K37" i="12" l="1"/>
  <c r="J37" i="12"/>
  <c r="M37" i="12" s="1"/>
  <c r="N37" i="12" s="1"/>
</calcChain>
</file>

<file path=xl/sharedStrings.xml><?xml version="1.0" encoding="utf-8"?>
<sst xmlns="http://schemas.openxmlformats.org/spreadsheetml/2006/main" count="102" uniqueCount="79">
  <si>
    <t>Cpx</t>
  </si>
  <si>
    <t>Sum</t>
  </si>
  <si>
    <t>Initial modal abundance</t>
  </si>
  <si>
    <t>Melting mode</t>
    <phoneticPr fontId="1" type="noConversion"/>
  </si>
  <si>
    <t>Garnet</t>
  </si>
  <si>
    <t>F</t>
    <phoneticPr fontId="1" type="noConversion"/>
  </si>
  <si>
    <t>f</t>
    <phoneticPr fontId="1" type="noConversion"/>
  </si>
  <si>
    <t>La/Sm</t>
    <phoneticPr fontId="1" type="noConversion"/>
  </si>
  <si>
    <t>initial La</t>
    <phoneticPr fontId="1" type="noConversion"/>
  </si>
  <si>
    <t>initial Sm</t>
    <phoneticPr fontId="1" type="noConversion"/>
  </si>
  <si>
    <t>Olivine</t>
    <phoneticPr fontId="1" type="noConversion"/>
  </si>
  <si>
    <t>F</t>
  </si>
  <si>
    <t>f</t>
  </si>
  <si>
    <t>La/Sm</t>
  </si>
  <si>
    <t>Cpx</t>
    <phoneticPr fontId="1" type="noConversion"/>
  </si>
  <si>
    <t>Opx</t>
    <phoneticPr fontId="1" type="noConversion"/>
  </si>
  <si>
    <t>Garnet</t>
    <phoneticPr fontId="1" type="noConversion"/>
  </si>
  <si>
    <t>Sum</t>
    <phoneticPr fontId="1" type="noConversion"/>
  </si>
  <si>
    <t>Initial modal abundance</t>
    <phoneticPr fontId="1" type="noConversion"/>
  </si>
  <si>
    <t>Olivine</t>
    <phoneticPr fontId="1" type="noConversion"/>
  </si>
  <si>
    <t>Cpx</t>
    <phoneticPr fontId="1" type="noConversion"/>
  </si>
  <si>
    <t>Opx</t>
    <phoneticPr fontId="1" type="noConversion"/>
  </si>
  <si>
    <t>Sum</t>
    <phoneticPr fontId="1" type="noConversion"/>
  </si>
  <si>
    <t>initial La</t>
    <phoneticPr fontId="1" type="noConversion"/>
  </si>
  <si>
    <t>initial Sm</t>
    <phoneticPr fontId="1" type="noConversion"/>
  </si>
  <si>
    <t>Initial modal abundance</t>
    <phoneticPr fontId="1" type="noConversion"/>
  </si>
  <si>
    <r>
      <t>melt increment F</t>
    </r>
    <r>
      <rPr>
        <b/>
        <vertAlign val="subscript"/>
        <sz val="11"/>
        <color indexed="8"/>
        <rFont val="Times New Roman"/>
        <family val="1"/>
      </rPr>
      <t>0</t>
    </r>
    <phoneticPr fontId="1" type="noConversion"/>
  </si>
  <si>
    <r>
      <t>D</t>
    </r>
    <r>
      <rPr>
        <b/>
        <vertAlign val="subscript"/>
        <sz val="11"/>
        <color indexed="8"/>
        <rFont val="Times New Roman"/>
        <family val="1"/>
      </rPr>
      <t>la</t>
    </r>
    <phoneticPr fontId="1" type="noConversion"/>
  </si>
  <si>
    <r>
      <t>D</t>
    </r>
    <r>
      <rPr>
        <b/>
        <vertAlign val="subscript"/>
        <sz val="11"/>
        <color indexed="8"/>
        <rFont val="Times New Roman"/>
        <family val="1"/>
      </rPr>
      <t>Sm</t>
    </r>
    <r>
      <rPr>
        <b/>
        <sz val="11"/>
        <color indexed="8"/>
        <rFont val="Times New Roman"/>
        <family val="1"/>
      </rPr>
      <t xml:space="preserve"> </t>
    </r>
    <phoneticPr fontId="1" type="noConversion"/>
  </si>
  <si>
    <r>
      <t>P</t>
    </r>
    <r>
      <rPr>
        <b/>
        <vertAlign val="subscript"/>
        <sz val="11"/>
        <rFont val="Times New Roman"/>
        <family val="1"/>
      </rPr>
      <t>La</t>
    </r>
    <phoneticPr fontId="1" type="noConversion"/>
  </si>
  <si>
    <r>
      <t>P</t>
    </r>
    <r>
      <rPr>
        <b/>
        <vertAlign val="subscript"/>
        <sz val="11"/>
        <rFont val="Times New Roman"/>
        <family val="1"/>
      </rPr>
      <t>Sm</t>
    </r>
    <phoneticPr fontId="1" type="noConversion"/>
  </si>
  <si>
    <r>
      <t>D</t>
    </r>
    <r>
      <rPr>
        <b/>
        <vertAlign val="subscript"/>
        <sz val="11"/>
        <rFont val="Times New Roman"/>
        <family val="1"/>
      </rPr>
      <t>La</t>
    </r>
    <phoneticPr fontId="1" type="noConversion"/>
  </si>
  <si>
    <r>
      <t>D</t>
    </r>
    <r>
      <rPr>
        <b/>
        <vertAlign val="subscript"/>
        <sz val="11"/>
        <rFont val="Times New Roman"/>
        <family val="1"/>
      </rPr>
      <t>Sm</t>
    </r>
    <phoneticPr fontId="1" type="noConversion"/>
  </si>
  <si>
    <r>
      <t>C</t>
    </r>
    <r>
      <rPr>
        <b/>
        <vertAlign val="subscript"/>
        <sz val="11"/>
        <color indexed="8"/>
        <rFont val="Times New Roman"/>
        <family val="1"/>
      </rPr>
      <t>L-La</t>
    </r>
    <phoneticPr fontId="1" type="noConversion"/>
  </si>
  <si>
    <r>
      <t>C</t>
    </r>
    <r>
      <rPr>
        <b/>
        <vertAlign val="subscript"/>
        <sz val="11"/>
        <color indexed="8"/>
        <rFont val="Times New Roman"/>
        <family val="1"/>
      </rPr>
      <t>RS-La</t>
    </r>
    <phoneticPr fontId="1" type="noConversion"/>
  </si>
  <si>
    <r>
      <t>C</t>
    </r>
    <r>
      <rPr>
        <b/>
        <vertAlign val="subscript"/>
        <sz val="11"/>
        <color indexed="8"/>
        <rFont val="Times New Roman"/>
        <family val="1"/>
      </rPr>
      <t>L-Sm</t>
    </r>
    <phoneticPr fontId="1" type="noConversion"/>
  </si>
  <si>
    <r>
      <t>C</t>
    </r>
    <r>
      <rPr>
        <b/>
        <vertAlign val="subscript"/>
        <sz val="11"/>
        <color indexed="8"/>
        <rFont val="Times New Roman"/>
        <family val="1"/>
      </rPr>
      <t>RS-Sm</t>
    </r>
    <phoneticPr fontId="1" type="noConversion"/>
  </si>
  <si>
    <r>
      <t>La</t>
    </r>
    <r>
      <rPr>
        <b/>
        <vertAlign val="subscript"/>
        <sz val="11"/>
        <rFont val="Times New Roman"/>
        <family val="1"/>
      </rPr>
      <t>aggr.melt</t>
    </r>
    <phoneticPr fontId="1" type="noConversion"/>
  </si>
  <si>
    <r>
      <t>Sm</t>
    </r>
    <r>
      <rPr>
        <b/>
        <vertAlign val="subscript"/>
        <sz val="11"/>
        <rFont val="Times New Roman"/>
        <family val="1"/>
      </rPr>
      <t>aggr.melt</t>
    </r>
    <phoneticPr fontId="1" type="noConversion"/>
  </si>
  <si>
    <r>
      <t>melt increment F</t>
    </r>
    <r>
      <rPr>
        <b/>
        <vertAlign val="subscript"/>
        <sz val="11"/>
        <color indexed="8"/>
        <rFont val="Times New Roman"/>
        <family val="1"/>
      </rPr>
      <t>0</t>
    </r>
    <phoneticPr fontId="1" type="noConversion"/>
  </si>
  <si>
    <r>
      <t>D</t>
    </r>
    <r>
      <rPr>
        <b/>
        <vertAlign val="subscript"/>
        <sz val="11"/>
        <color indexed="8"/>
        <rFont val="Times New Roman"/>
        <family val="1"/>
      </rPr>
      <t>La</t>
    </r>
    <phoneticPr fontId="1" type="noConversion"/>
  </si>
  <si>
    <r>
      <t>D</t>
    </r>
    <r>
      <rPr>
        <b/>
        <vertAlign val="subscript"/>
        <sz val="11"/>
        <color indexed="8"/>
        <rFont val="Times New Roman"/>
        <family val="1"/>
      </rPr>
      <t>Sm</t>
    </r>
    <r>
      <rPr>
        <b/>
        <sz val="11"/>
        <color indexed="8"/>
        <rFont val="Times New Roman"/>
        <family val="1"/>
      </rPr>
      <t xml:space="preserve"> </t>
    </r>
    <phoneticPr fontId="1" type="noConversion"/>
  </si>
  <si>
    <r>
      <t>D</t>
    </r>
    <r>
      <rPr>
        <b/>
        <vertAlign val="subscript"/>
        <sz val="11"/>
        <rFont val="Times New Roman"/>
        <family val="1"/>
      </rPr>
      <t>La</t>
    </r>
    <phoneticPr fontId="1" type="noConversion"/>
  </si>
  <si>
    <r>
      <t>C</t>
    </r>
    <r>
      <rPr>
        <b/>
        <vertAlign val="subscript"/>
        <sz val="11"/>
        <rFont val="Times New Roman"/>
        <family val="1"/>
      </rPr>
      <t>L-La</t>
    </r>
    <phoneticPr fontId="1" type="noConversion"/>
  </si>
  <si>
    <r>
      <t>C</t>
    </r>
    <r>
      <rPr>
        <b/>
        <vertAlign val="subscript"/>
        <sz val="11"/>
        <rFont val="Times New Roman"/>
        <family val="1"/>
      </rPr>
      <t>RS-La</t>
    </r>
    <phoneticPr fontId="1" type="noConversion"/>
  </si>
  <si>
    <r>
      <t>C</t>
    </r>
    <r>
      <rPr>
        <b/>
        <vertAlign val="subscript"/>
        <sz val="11"/>
        <rFont val="Times New Roman"/>
        <family val="1"/>
      </rPr>
      <t>L-Sm</t>
    </r>
    <phoneticPr fontId="1" type="noConversion"/>
  </si>
  <si>
    <r>
      <t>C</t>
    </r>
    <r>
      <rPr>
        <b/>
        <vertAlign val="subscript"/>
        <sz val="11"/>
        <rFont val="Times New Roman"/>
        <family val="1"/>
      </rPr>
      <t>RS-Sm</t>
    </r>
    <phoneticPr fontId="1" type="noConversion"/>
  </si>
  <si>
    <r>
      <t>La</t>
    </r>
    <r>
      <rPr>
        <b/>
        <vertAlign val="subscript"/>
        <sz val="11"/>
        <rFont val="Times New Roman"/>
        <family val="1"/>
      </rPr>
      <t>aggr.melt</t>
    </r>
    <phoneticPr fontId="1" type="noConversion"/>
  </si>
  <si>
    <r>
      <t>Sm</t>
    </r>
    <r>
      <rPr>
        <b/>
        <vertAlign val="subscript"/>
        <sz val="11"/>
        <rFont val="Times New Roman"/>
        <family val="1"/>
      </rPr>
      <t>aggr.melt</t>
    </r>
    <phoneticPr fontId="1" type="noConversion"/>
  </si>
  <si>
    <r>
      <t>D</t>
    </r>
    <r>
      <rPr>
        <b/>
        <vertAlign val="subscript"/>
        <sz val="11"/>
        <color indexed="8"/>
        <rFont val="Times New Roman"/>
        <family val="1"/>
      </rPr>
      <t>La</t>
    </r>
    <phoneticPr fontId="1" type="noConversion"/>
  </si>
  <si>
    <r>
      <t>D</t>
    </r>
    <r>
      <rPr>
        <b/>
        <vertAlign val="subscript"/>
        <sz val="11"/>
        <color indexed="8"/>
        <rFont val="Times New Roman"/>
        <family val="1"/>
      </rPr>
      <t xml:space="preserve">Sm </t>
    </r>
    <phoneticPr fontId="1" type="noConversion"/>
  </si>
  <si>
    <r>
      <t>P</t>
    </r>
    <r>
      <rPr>
        <b/>
        <vertAlign val="subscript"/>
        <sz val="11"/>
        <color indexed="8"/>
        <rFont val="Times New Roman"/>
        <family val="1"/>
      </rPr>
      <t>La</t>
    </r>
    <phoneticPr fontId="1" type="noConversion"/>
  </si>
  <si>
    <r>
      <t>P</t>
    </r>
    <r>
      <rPr>
        <b/>
        <vertAlign val="subscript"/>
        <sz val="11"/>
        <color indexed="8"/>
        <rFont val="Times New Roman"/>
        <family val="1"/>
      </rPr>
      <t>Sm</t>
    </r>
    <phoneticPr fontId="1" type="noConversion"/>
  </si>
  <si>
    <r>
      <t>D</t>
    </r>
    <r>
      <rPr>
        <b/>
        <vertAlign val="subscript"/>
        <sz val="11"/>
        <color indexed="8"/>
        <rFont val="Times New Roman"/>
        <family val="1"/>
      </rPr>
      <t>La</t>
    </r>
    <phoneticPr fontId="1" type="noConversion"/>
  </si>
  <si>
    <r>
      <t>D</t>
    </r>
    <r>
      <rPr>
        <b/>
        <vertAlign val="subscript"/>
        <sz val="11"/>
        <color indexed="8"/>
        <rFont val="Times New Roman"/>
        <family val="1"/>
      </rPr>
      <t>Sm</t>
    </r>
    <phoneticPr fontId="1" type="noConversion"/>
  </si>
  <si>
    <r>
      <t>C</t>
    </r>
    <r>
      <rPr>
        <b/>
        <vertAlign val="subscript"/>
        <sz val="11"/>
        <color indexed="8"/>
        <rFont val="Times New Roman"/>
        <family val="1"/>
      </rPr>
      <t>L-La</t>
    </r>
    <phoneticPr fontId="1" type="noConversion"/>
  </si>
  <si>
    <r>
      <t>C</t>
    </r>
    <r>
      <rPr>
        <b/>
        <vertAlign val="subscript"/>
        <sz val="11"/>
        <color indexed="8"/>
        <rFont val="Times New Roman"/>
        <family val="1"/>
      </rPr>
      <t>RS-La</t>
    </r>
    <phoneticPr fontId="1" type="noConversion"/>
  </si>
  <si>
    <r>
      <t>C</t>
    </r>
    <r>
      <rPr>
        <b/>
        <vertAlign val="subscript"/>
        <sz val="11"/>
        <color indexed="8"/>
        <rFont val="Times New Roman"/>
        <family val="1"/>
      </rPr>
      <t>L-Sm</t>
    </r>
    <phoneticPr fontId="1" type="noConversion"/>
  </si>
  <si>
    <r>
      <t>C</t>
    </r>
    <r>
      <rPr>
        <b/>
        <vertAlign val="subscript"/>
        <sz val="11"/>
        <color indexed="8"/>
        <rFont val="Times New Roman"/>
        <family val="1"/>
      </rPr>
      <t>RS-Sm</t>
    </r>
    <phoneticPr fontId="1" type="noConversion"/>
  </si>
  <si>
    <r>
      <t>La</t>
    </r>
    <r>
      <rPr>
        <b/>
        <vertAlign val="subscript"/>
        <sz val="11"/>
        <color indexed="8"/>
        <rFont val="Times New Roman"/>
        <family val="1"/>
      </rPr>
      <t>aggr.melt</t>
    </r>
    <phoneticPr fontId="1" type="noConversion"/>
  </si>
  <si>
    <r>
      <t>Sm</t>
    </r>
    <r>
      <rPr>
        <b/>
        <vertAlign val="subscript"/>
        <sz val="11"/>
        <color indexed="8"/>
        <rFont val="Times New Roman"/>
        <family val="1"/>
      </rPr>
      <t>aggr.melt</t>
    </r>
    <phoneticPr fontId="1" type="noConversion"/>
  </si>
  <si>
    <t>Opx</t>
  </si>
  <si>
    <t>P-La</t>
    <phoneticPr fontId="1" type="noConversion"/>
  </si>
  <si>
    <t>P-Sm</t>
    <phoneticPr fontId="1" type="noConversion"/>
  </si>
  <si>
    <t>D-La</t>
    <phoneticPr fontId="1" type="noConversion"/>
  </si>
  <si>
    <t>D-Sm</t>
    <phoneticPr fontId="1" type="noConversion"/>
  </si>
  <si>
    <t>La-aggr.melt</t>
    <phoneticPr fontId="1" type="noConversion"/>
  </si>
  <si>
    <t>Sm-aggr.melt</t>
    <phoneticPr fontId="1" type="noConversion"/>
  </si>
  <si>
    <r>
      <t>melt increment F</t>
    </r>
    <r>
      <rPr>
        <b/>
        <vertAlign val="subscript"/>
        <sz val="11"/>
        <color theme="1"/>
        <rFont val="Times New Roman"/>
        <family val="1"/>
      </rPr>
      <t>0</t>
    </r>
    <phoneticPr fontId="1" type="noConversion"/>
  </si>
  <si>
    <r>
      <t>D</t>
    </r>
    <r>
      <rPr>
        <b/>
        <vertAlign val="subscript"/>
        <sz val="11"/>
        <color theme="1"/>
        <rFont val="Times New Roman"/>
        <family val="1"/>
      </rPr>
      <t>la</t>
    </r>
    <phoneticPr fontId="1" type="noConversion"/>
  </si>
  <si>
    <r>
      <t>D</t>
    </r>
    <r>
      <rPr>
        <b/>
        <vertAlign val="subscript"/>
        <sz val="11"/>
        <color theme="1"/>
        <rFont val="Times New Roman"/>
        <family val="1"/>
      </rPr>
      <t>Sm</t>
    </r>
    <r>
      <rPr>
        <b/>
        <sz val="11"/>
        <color theme="1"/>
        <rFont val="Times New Roman"/>
        <family val="1"/>
      </rPr>
      <t xml:space="preserve"> </t>
    </r>
    <phoneticPr fontId="1" type="noConversion"/>
  </si>
  <si>
    <r>
      <t>C</t>
    </r>
    <r>
      <rPr>
        <b/>
        <vertAlign val="subscript"/>
        <sz val="11"/>
        <color theme="1"/>
        <rFont val="Times New Roman"/>
        <family val="1"/>
      </rPr>
      <t>L-La</t>
    </r>
    <phoneticPr fontId="1" type="noConversion"/>
  </si>
  <si>
    <r>
      <t>C</t>
    </r>
    <r>
      <rPr>
        <b/>
        <vertAlign val="subscript"/>
        <sz val="11"/>
        <color theme="1"/>
        <rFont val="Times New Roman"/>
        <family val="1"/>
      </rPr>
      <t>RS-La</t>
    </r>
    <phoneticPr fontId="1" type="noConversion"/>
  </si>
  <si>
    <r>
      <t>C</t>
    </r>
    <r>
      <rPr>
        <b/>
        <vertAlign val="subscript"/>
        <sz val="11"/>
        <color theme="1"/>
        <rFont val="Times New Roman"/>
        <family val="1"/>
      </rPr>
      <t>L-Sm</t>
    </r>
    <phoneticPr fontId="1" type="noConversion"/>
  </si>
  <si>
    <r>
      <t>C</t>
    </r>
    <r>
      <rPr>
        <b/>
        <vertAlign val="subscript"/>
        <sz val="11"/>
        <color theme="1"/>
        <rFont val="Times New Roman"/>
        <family val="1"/>
      </rPr>
      <t>RS-Sm</t>
    </r>
    <phoneticPr fontId="1" type="noConversion"/>
  </si>
  <si>
    <t>Supplementary Table 6.1 Melting of pyroxenite for La/Sm with evolving modal composition in melting residue</t>
    <phoneticPr fontId="1" type="noConversion"/>
  </si>
  <si>
    <t>Supplementary Table 6.2 Melting of peridotite for La/Sm with evolving modal composition in melting residue</t>
    <phoneticPr fontId="1" type="noConversion"/>
  </si>
  <si>
    <t>Supplementary Table 6.3 Melting of refertilized peridotite for La/Sm with evolving modal composition in melting residue</t>
    <phoneticPr fontId="1" type="noConversion"/>
  </si>
  <si>
    <t>Supplementary Table 6.4 Melting of carbonated peridotite for La/Sm with evolving modal composition in melting resid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000"/>
    <numFmt numFmtId="178" formatCode="0.0"/>
  </numFmts>
  <fonts count="13" x14ac:knownFonts="1">
    <font>
      <sz val="10"/>
      <color indexed="8"/>
      <name val="Arial"/>
      <family val="2"/>
    </font>
    <font>
      <sz val="9"/>
      <name val="宋体"/>
      <family val="3"/>
      <charset val="134"/>
    </font>
    <font>
      <sz val="11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Arial"/>
      <family val="2"/>
    </font>
    <font>
      <b/>
      <vertAlign val="subscript"/>
      <sz val="11"/>
      <color indexed="8"/>
      <name val="Times New Roman"/>
      <family val="1"/>
    </font>
    <font>
      <b/>
      <sz val="11"/>
      <name val="Times New Roman"/>
      <family val="1"/>
    </font>
    <font>
      <b/>
      <vertAlign val="subscript"/>
      <sz val="11"/>
      <name val="Times New Roman"/>
      <family val="1"/>
    </font>
    <font>
      <sz val="11"/>
      <color indexed="8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Arial"/>
      <family val="2"/>
    </font>
    <font>
      <b/>
      <vertAlign val="subscript"/>
      <sz val="11"/>
      <color theme="1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top"/>
    </xf>
  </cellStyleXfs>
  <cellXfs count="56">
    <xf numFmtId="0" fontId="0" fillId="0" borderId="0" xfId="0">
      <alignment vertical="top"/>
    </xf>
    <xf numFmtId="0" fontId="4" fillId="2" borderId="0" xfId="0" applyFont="1" applyFill="1" applyBorder="1" applyAlignment="1">
      <alignment horizontal="center" vertical="top"/>
    </xf>
    <xf numFmtId="178" fontId="2" fillId="2" borderId="0" xfId="0" applyNumberFormat="1" applyFont="1" applyFill="1" applyBorder="1" applyAlignment="1">
      <alignment horizontal="center" vertical="center"/>
    </xf>
    <xf numFmtId="1" fontId="2" fillId="2" borderId="0" xfId="0" applyNumberFormat="1" applyFont="1" applyFill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 vertical="center"/>
    </xf>
    <xf numFmtId="1" fontId="6" fillId="2" borderId="0" xfId="0" applyNumberFormat="1" applyFont="1" applyFill="1" applyBorder="1" applyAlignment="1">
      <alignment horizontal="center" vertical="center"/>
    </xf>
    <xf numFmtId="176" fontId="2" fillId="2" borderId="0" xfId="0" applyNumberFormat="1" applyFont="1" applyFill="1" applyBorder="1" applyAlignment="1">
      <alignment horizontal="center" vertical="center"/>
    </xf>
    <xf numFmtId="2" fontId="2" fillId="2" borderId="2" xfId="0" applyNumberFormat="1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176" fontId="6" fillId="2" borderId="2" xfId="0" applyNumberFormat="1" applyFont="1" applyFill="1" applyBorder="1" applyAlignment="1">
      <alignment horizontal="center" vertical="center"/>
    </xf>
    <xf numFmtId="2" fontId="6" fillId="2" borderId="2" xfId="0" applyNumberFormat="1" applyFont="1" applyFill="1" applyBorder="1" applyAlignment="1">
      <alignment horizontal="center" vertical="center"/>
    </xf>
    <xf numFmtId="49" fontId="3" fillId="2" borderId="1" xfId="0" applyNumberFormat="1" applyFont="1" applyFill="1" applyBorder="1" applyAlignment="1">
      <alignment horizontal="center" vertical="center" wrapText="1"/>
    </xf>
    <xf numFmtId="178" fontId="2" fillId="2" borderId="1" xfId="0" applyNumberFormat="1" applyFont="1" applyFill="1" applyBorder="1" applyAlignment="1">
      <alignment horizontal="center" vertical="center"/>
    </xf>
    <xf numFmtId="1" fontId="2" fillId="2" borderId="1" xfId="0" applyNumberFormat="1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1" fontId="6" fillId="2" borderId="2" xfId="0" applyNumberFormat="1" applyFont="1" applyFill="1" applyBorder="1" applyAlignment="1">
      <alignment horizontal="center" vertical="center"/>
    </xf>
    <xf numFmtId="176" fontId="2" fillId="2" borderId="2" xfId="0" applyNumberFormat="1" applyFont="1" applyFill="1" applyBorder="1" applyAlignment="1">
      <alignment horizontal="center" vertical="center"/>
    </xf>
    <xf numFmtId="0" fontId="0" fillId="2" borderId="0" xfId="0" applyFill="1" applyBorder="1">
      <alignment vertical="top"/>
    </xf>
    <xf numFmtId="177" fontId="2" fillId="2" borderId="1" xfId="0" applyNumberFormat="1" applyFont="1" applyFill="1" applyBorder="1" applyAlignment="1">
      <alignment horizontal="center" vertical="center"/>
    </xf>
    <xf numFmtId="1" fontId="6" fillId="2" borderId="3" xfId="0" applyNumberFormat="1" applyFont="1" applyFill="1" applyBorder="1" applyAlignment="1">
      <alignment horizontal="center" vertical="center"/>
    </xf>
    <xf numFmtId="49" fontId="3" fillId="2" borderId="3" xfId="0" applyNumberFormat="1" applyFont="1" applyFill="1" applyBorder="1" applyAlignment="1">
      <alignment horizontal="center" vertical="center" wrapText="1"/>
    </xf>
    <xf numFmtId="0" fontId="3" fillId="2" borderId="3" xfId="0" applyNumberFormat="1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top"/>
    </xf>
    <xf numFmtId="0" fontId="8" fillId="2" borderId="0" xfId="0" applyFont="1" applyFill="1" applyBorder="1" applyAlignment="1">
      <alignment horizontal="center" vertical="top"/>
    </xf>
    <xf numFmtId="2" fontId="8" fillId="2" borderId="0" xfId="0" applyNumberFormat="1" applyFont="1" applyFill="1" applyBorder="1" applyAlignment="1">
      <alignment horizontal="center" vertical="top"/>
    </xf>
    <xf numFmtId="176" fontId="8" fillId="2" borderId="0" xfId="0" applyNumberFormat="1" applyFont="1" applyFill="1" applyBorder="1" applyAlignment="1">
      <alignment horizontal="center" vertical="top"/>
    </xf>
    <xf numFmtId="1" fontId="8" fillId="2" borderId="0" xfId="0" applyNumberFormat="1" applyFont="1" applyFill="1" applyBorder="1" applyAlignment="1">
      <alignment horizontal="center" vertical="top"/>
    </xf>
    <xf numFmtId="178" fontId="8" fillId="2" borderId="0" xfId="0" applyNumberFormat="1" applyFont="1" applyFill="1" applyBorder="1" applyAlignment="1">
      <alignment horizontal="center" vertical="top"/>
    </xf>
    <xf numFmtId="0" fontId="2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top"/>
    </xf>
    <xf numFmtId="0" fontId="8" fillId="2" borderId="2" xfId="0" applyFont="1" applyFill="1" applyBorder="1" applyAlignment="1">
      <alignment horizontal="center" vertical="top"/>
    </xf>
    <xf numFmtId="0" fontId="3" fillId="2" borderId="2" xfId="0" applyFont="1" applyFill="1" applyBorder="1" applyAlignment="1">
      <alignment horizontal="center" vertical="top"/>
    </xf>
    <xf numFmtId="2" fontId="8" fillId="2" borderId="2" xfId="0" applyNumberFormat="1" applyFont="1" applyFill="1" applyBorder="1" applyAlignment="1">
      <alignment horizontal="center" vertical="top"/>
    </xf>
    <xf numFmtId="176" fontId="8" fillId="2" borderId="2" xfId="0" applyNumberFormat="1" applyFont="1" applyFill="1" applyBorder="1" applyAlignment="1">
      <alignment horizontal="center" vertical="top"/>
    </xf>
    <xf numFmtId="0" fontId="10" fillId="2" borderId="0" xfId="0" applyFont="1" applyFill="1" applyBorder="1" applyAlignment="1">
      <alignment horizontal="center" vertical="top"/>
    </xf>
    <xf numFmtId="0" fontId="9" fillId="2" borderId="1" xfId="0" applyNumberFormat="1" applyFont="1" applyFill="1" applyBorder="1" applyAlignment="1">
      <alignment horizontal="center" vertical="center" wrapText="1"/>
    </xf>
    <xf numFmtId="49" fontId="9" fillId="2" borderId="1" xfId="0" applyNumberFormat="1" applyFont="1" applyFill="1" applyBorder="1" applyAlignment="1">
      <alignment horizontal="center" vertical="center" wrapText="1"/>
    </xf>
    <xf numFmtId="2" fontId="12" fillId="2" borderId="1" xfId="0" applyNumberFormat="1" applyFont="1" applyFill="1" applyBorder="1" applyAlignment="1">
      <alignment horizontal="center" vertical="center"/>
    </xf>
    <xf numFmtId="1" fontId="12" fillId="2" borderId="1" xfId="0" applyNumberFormat="1" applyFont="1" applyFill="1" applyBorder="1" applyAlignment="1">
      <alignment horizontal="center" vertical="center"/>
    </xf>
    <xf numFmtId="0" fontId="12" fillId="2" borderId="1" xfId="0" applyFont="1" applyFill="1" applyBorder="1" applyAlignment="1">
      <alignment horizontal="center" vertical="center"/>
    </xf>
    <xf numFmtId="0" fontId="12" fillId="2" borderId="0" xfId="0" applyFont="1" applyFill="1" applyBorder="1" applyAlignment="1">
      <alignment horizontal="center" vertical="center"/>
    </xf>
    <xf numFmtId="2" fontId="12" fillId="2" borderId="0" xfId="0" applyNumberFormat="1" applyFont="1" applyFill="1" applyBorder="1" applyAlignment="1">
      <alignment horizontal="center" vertical="center"/>
    </xf>
    <xf numFmtId="177" fontId="12" fillId="2" borderId="1" xfId="0" applyNumberFormat="1" applyFont="1" applyFill="1" applyBorder="1" applyAlignment="1">
      <alignment horizontal="center" vertical="center"/>
    </xf>
    <xf numFmtId="0" fontId="10" fillId="2" borderId="2" xfId="0" applyFont="1" applyFill="1" applyBorder="1" applyAlignment="1">
      <alignment horizontal="center" vertical="center"/>
    </xf>
    <xf numFmtId="176" fontId="9" fillId="2" borderId="2" xfId="0" applyNumberFormat="1" applyFont="1" applyFill="1" applyBorder="1" applyAlignment="1">
      <alignment horizontal="center" vertical="center"/>
    </xf>
    <xf numFmtId="2" fontId="9" fillId="2" borderId="2" xfId="0" applyNumberFormat="1" applyFont="1" applyFill="1" applyBorder="1" applyAlignment="1">
      <alignment horizontal="center" vertical="center"/>
    </xf>
    <xf numFmtId="1" fontId="12" fillId="2" borderId="0" xfId="0" applyNumberFormat="1" applyFont="1" applyFill="1" applyBorder="1" applyAlignment="1">
      <alignment horizontal="center" vertical="center"/>
    </xf>
    <xf numFmtId="176" fontId="12" fillId="2" borderId="0" xfId="0" applyNumberFormat="1" applyFont="1" applyFill="1" applyBorder="1" applyAlignment="1">
      <alignment horizontal="center" vertical="center"/>
    </xf>
    <xf numFmtId="178" fontId="12" fillId="2" borderId="0" xfId="0" applyNumberFormat="1" applyFont="1" applyFill="1" applyBorder="1" applyAlignment="1">
      <alignment horizontal="center" vertical="center"/>
    </xf>
    <xf numFmtId="1" fontId="12" fillId="2" borderId="2" xfId="0" applyNumberFormat="1" applyFont="1" applyFill="1" applyBorder="1" applyAlignment="1">
      <alignment horizontal="center" vertical="center"/>
    </xf>
    <xf numFmtId="176" fontId="12" fillId="2" borderId="2" xfId="0" applyNumberFormat="1" applyFont="1" applyFill="1" applyBorder="1" applyAlignment="1">
      <alignment horizontal="center" vertical="center"/>
    </xf>
    <xf numFmtId="2" fontId="12" fillId="2" borderId="2" xfId="0" applyNumberFormat="1" applyFont="1" applyFill="1" applyBorder="1" applyAlignment="1">
      <alignment horizontal="center" vertical="center"/>
    </xf>
    <xf numFmtId="49" fontId="3" fillId="3" borderId="2" xfId="0" applyNumberFormat="1" applyFont="1" applyFill="1" applyBorder="1" applyAlignment="1">
      <alignment horizontal="center" vertical="center"/>
    </xf>
    <xf numFmtId="1" fontId="6" fillId="3" borderId="2" xfId="0" applyNumberFormat="1" applyFont="1" applyFill="1" applyBorder="1" applyAlignment="1">
      <alignment horizontal="center" vertical="center"/>
    </xf>
    <xf numFmtId="49" fontId="9" fillId="3" borderId="2" xfId="0" applyNumberFormat="1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top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5050"/>
      <color rgb="FFFF9999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7"/>
  <sheetViews>
    <sheetView workbookViewId="0">
      <selection activeCell="L5" sqref="L5"/>
    </sheetView>
  </sheetViews>
  <sheetFormatPr defaultColWidth="9.109375" defaultRowHeight="13.8" x14ac:dyDescent="0.25"/>
  <cols>
    <col min="1" max="1" width="23" style="1" customWidth="1"/>
    <col min="2" max="2" width="8.21875" style="1" customWidth="1"/>
    <col min="3" max="3" width="7.109375" style="1" customWidth="1"/>
    <col min="4" max="4" width="6.5546875" style="1" customWidth="1"/>
    <col min="5" max="5" width="16.88671875" style="1" customWidth="1"/>
    <col min="6" max="6" width="10.44140625" style="1" customWidth="1"/>
    <col min="7" max="7" width="10.88671875" style="1" customWidth="1"/>
    <col min="8" max="8" width="7.109375" style="1" customWidth="1"/>
    <col min="9" max="9" width="7.33203125" style="1" customWidth="1"/>
    <col min="10" max="10" width="6.5546875" style="1" customWidth="1"/>
    <col min="11" max="11" width="7.6640625" style="1" customWidth="1"/>
    <col min="12" max="12" width="9.88671875" style="1" customWidth="1"/>
    <col min="13" max="13" width="10.33203125" style="1" customWidth="1"/>
    <col min="14" max="14" width="7.44140625" style="1" customWidth="1"/>
    <col min="15" max="16384" width="9.109375" style="1"/>
  </cols>
  <sheetData>
    <row r="1" spans="1:14" ht="18" customHeight="1" x14ac:dyDescent="0.25">
      <c r="A1" s="52" t="s">
        <v>75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</row>
    <row r="2" spans="1:14" ht="18" customHeight="1" x14ac:dyDescent="0.25">
      <c r="A2" s="21"/>
      <c r="B2" s="20" t="s">
        <v>4</v>
      </c>
      <c r="C2" s="20" t="s">
        <v>0</v>
      </c>
      <c r="D2" s="20" t="s">
        <v>1</v>
      </c>
      <c r="E2" s="20" t="s">
        <v>26</v>
      </c>
      <c r="F2" s="20" t="s">
        <v>8</v>
      </c>
      <c r="G2" s="20" t="s">
        <v>9</v>
      </c>
    </row>
    <row r="3" spans="1:14" ht="18" customHeight="1" x14ac:dyDescent="0.25">
      <c r="A3" s="11" t="s">
        <v>2</v>
      </c>
      <c r="B3" s="12">
        <v>0.3</v>
      </c>
      <c r="C3" s="12">
        <f>1-B3</f>
        <v>0.7</v>
      </c>
      <c r="D3" s="13">
        <f>SUM(B3:C3)</f>
        <v>1</v>
      </c>
      <c r="E3" s="14">
        <v>0.01</v>
      </c>
      <c r="F3" s="14">
        <v>4.1900000000000004</v>
      </c>
      <c r="G3" s="14">
        <v>3.48</v>
      </c>
      <c r="H3" s="4"/>
      <c r="I3" s="4"/>
      <c r="J3" s="4"/>
      <c r="K3" s="4"/>
      <c r="L3" s="4"/>
      <c r="M3" s="4"/>
      <c r="N3" s="4"/>
    </row>
    <row r="4" spans="1:14" ht="18" customHeight="1" x14ac:dyDescent="0.25">
      <c r="A4" s="11" t="s">
        <v>3</v>
      </c>
      <c r="B4" s="12">
        <v>0.1</v>
      </c>
      <c r="C4" s="12">
        <f>1-B4</f>
        <v>0.9</v>
      </c>
      <c r="D4" s="13">
        <f>SUM(B4:C4)</f>
        <v>1</v>
      </c>
      <c r="E4" s="14"/>
      <c r="F4" s="14"/>
      <c r="G4" s="14"/>
      <c r="H4" s="4"/>
      <c r="I4" s="4"/>
      <c r="J4" s="4"/>
      <c r="K4" s="4"/>
      <c r="L4" s="4"/>
      <c r="M4" s="4"/>
      <c r="N4" s="4"/>
    </row>
    <row r="5" spans="1:14" ht="18" customHeight="1" x14ac:dyDescent="0.25">
      <c r="A5" s="11" t="s">
        <v>27</v>
      </c>
      <c r="B5" s="14">
        <v>4.3E-3</v>
      </c>
      <c r="C5" s="14">
        <v>2.8500000000000001E-2</v>
      </c>
      <c r="D5" s="14"/>
      <c r="E5" s="14"/>
      <c r="F5" s="14"/>
      <c r="G5" s="14"/>
      <c r="H5" s="4"/>
      <c r="I5" s="4"/>
      <c r="J5" s="4"/>
      <c r="K5" s="4"/>
      <c r="L5" s="4"/>
      <c r="M5" s="4"/>
      <c r="N5" s="4"/>
    </row>
    <row r="6" spans="1:14" ht="18" customHeight="1" x14ac:dyDescent="0.25">
      <c r="A6" s="11" t="s">
        <v>28</v>
      </c>
      <c r="B6" s="14">
        <v>0.35599999999999998</v>
      </c>
      <c r="C6" s="14">
        <v>0.2515</v>
      </c>
      <c r="D6" s="14"/>
      <c r="E6" s="14"/>
      <c r="F6" s="14"/>
      <c r="G6" s="14"/>
      <c r="H6" s="4"/>
      <c r="I6" s="4"/>
      <c r="J6" s="4"/>
      <c r="K6" s="4"/>
      <c r="L6" s="4"/>
      <c r="M6" s="4"/>
      <c r="N6" s="4"/>
    </row>
    <row r="7" spans="1:14" ht="18" customHeight="1" x14ac:dyDescent="0.25">
      <c r="A7" s="8"/>
      <c r="B7" s="9" t="s">
        <v>5</v>
      </c>
      <c r="C7" s="10" t="s">
        <v>6</v>
      </c>
      <c r="D7" s="10" t="s">
        <v>29</v>
      </c>
      <c r="E7" s="10" t="s">
        <v>30</v>
      </c>
      <c r="F7" s="10" t="s">
        <v>31</v>
      </c>
      <c r="G7" s="10" t="s">
        <v>32</v>
      </c>
      <c r="H7" s="10" t="s">
        <v>33</v>
      </c>
      <c r="I7" s="10" t="s">
        <v>34</v>
      </c>
      <c r="J7" s="10" t="s">
        <v>35</v>
      </c>
      <c r="K7" s="10" t="s">
        <v>36</v>
      </c>
      <c r="L7" s="10" t="s">
        <v>37</v>
      </c>
      <c r="M7" s="10" t="s">
        <v>38</v>
      </c>
      <c r="N7" s="10" t="s">
        <v>7</v>
      </c>
    </row>
    <row r="8" spans="1:14" ht="18" customHeight="1" x14ac:dyDescent="0.25">
      <c r="A8" s="5">
        <v>1</v>
      </c>
      <c r="B8" s="4">
        <f t="shared" ref="B8:B37" si="0">$E$3*A8</f>
        <v>0.01</v>
      </c>
      <c r="C8" s="6">
        <f t="shared" ref="C8:C37" si="1">$E$3/(1-(A8-1)*$E$3)</f>
        <v>0.01</v>
      </c>
      <c r="D8" s="4">
        <f t="shared" ref="D8:D37" si="2">SUMPRODUCT($B$4:$C$4,$B$5:$C$5)</f>
        <v>2.6080000000000002E-2</v>
      </c>
      <c r="E8" s="4">
        <f t="shared" ref="E8:E37" si="3">SUMPRODUCT($B$4:$C$4,$B$6:$C$6)</f>
        <v>0.26195000000000002</v>
      </c>
      <c r="F8" s="4">
        <f t="shared" ref="F8:F37" si="4">SUMPRODUCT($B$3:$C$3,$B$5:$C$5)</f>
        <v>2.1239999999999998E-2</v>
      </c>
      <c r="G8" s="4">
        <f t="shared" ref="G8:G37" si="5">SUMPRODUCT($B$3:$C$3,$B$6:$C$6)</f>
        <v>0.28284999999999999</v>
      </c>
      <c r="H8" s="3">
        <f>F3/(F8+C8*(1-D8))</f>
        <v>135.25204007850431</v>
      </c>
      <c r="I8" s="4">
        <f>(F3*(F8-C8*D8))/((1-C8)*(F8+(1-D8)*C8))</f>
        <v>2.8661410093080377</v>
      </c>
      <c r="J8" s="2">
        <f>G3/(G8+C8*(1-E8))</f>
        <v>11.990469643955407</v>
      </c>
      <c r="K8" s="4">
        <f>(G3*(G8-C8*E8))/((1-C8)*(G8+(1-E8)*C8))</f>
        <v>3.3940356601620665</v>
      </c>
      <c r="L8" s="2">
        <f>H8</f>
        <v>135.25204007850431</v>
      </c>
      <c r="M8" s="2">
        <f>J8</f>
        <v>11.990469643955407</v>
      </c>
      <c r="N8" s="2">
        <f t="shared" ref="N8:N37" si="6">L8/M8</f>
        <v>11.279961844254123</v>
      </c>
    </row>
    <row r="9" spans="1:14" ht="18" customHeight="1" x14ac:dyDescent="0.25">
      <c r="A9" s="5">
        <v>2</v>
      </c>
      <c r="B9" s="4">
        <f t="shared" si="0"/>
        <v>0.02</v>
      </c>
      <c r="C9" s="6">
        <f t="shared" si="1"/>
        <v>1.0101010101010102E-2</v>
      </c>
      <c r="D9" s="4">
        <f t="shared" si="2"/>
        <v>2.6080000000000002E-2</v>
      </c>
      <c r="E9" s="4">
        <f t="shared" si="3"/>
        <v>0.26195000000000002</v>
      </c>
      <c r="F9" s="4">
        <f t="shared" si="4"/>
        <v>2.1239999999999998E-2</v>
      </c>
      <c r="G9" s="4">
        <f t="shared" si="5"/>
        <v>0.28284999999999999</v>
      </c>
      <c r="H9" s="2">
        <f t="shared" ref="H9:H37" si="7">I8/(F9+C9*(1-D9))</f>
        <v>92.22537277893565</v>
      </c>
      <c r="I9" s="4">
        <f t="shared" ref="I9:I37" si="8">(I8*(F9-C9*D9))/((1-C9)*(F9+(1-D9)*C9))</f>
        <v>1.9543121136995925</v>
      </c>
      <c r="J9" s="2">
        <f t="shared" ref="J9:J37" si="9">K8/(G9+C9*(1-E9))</f>
        <v>11.691273211600635</v>
      </c>
      <c r="K9" s="4">
        <f t="shared" ref="K9:K37" si="10">(K8*(G9-C9*E9))/((1-C9)*(G9+(1-E9)*C9))</f>
        <v>3.3093699708616726</v>
      </c>
      <c r="L9" s="2">
        <f>SUMPRODUCT($C$8:C9,$H$8:H9)/B9</f>
        <v>114.20449113972471</v>
      </c>
      <c r="M9" s="2">
        <f>SUMPRODUCT($C$8:C9,$J$8:J9)/B9</f>
        <v>11.899918262180044</v>
      </c>
      <c r="N9" s="4">
        <f t="shared" si="6"/>
        <v>9.5970819818725914</v>
      </c>
    </row>
    <row r="10" spans="1:14" ht="18" customHeight="1" x14ac:dyDescent="0.25">
      <c r="A10" s="5">
        <v>3</v>
      </c>
      <c r="B10" s="4">
        <f t="shared" si="0"/>
        <v>0.03</v>
      </c>
      <c r="C10" s="6">
        <f t="shared" si="1"/>
        <v>1.0204081632653062E-2</v>
      </c>
      <c r="D10" s="4">
        <f t="shared" si="2"/>
        <v>2.6080000000000002E-2</v>
      </c>
      <c r="E10" s="4">
        <f t="shared" si="3"/>
        <v>0.26195000000000002</v>
      </c>
      <c r="F10" s="4">
        <f t="shared" si="4"/>
        <v>2.1239999999999998E-2</v>
      </c>
      <c r="G10" s="4">
        <f t="shared" si="5"/>
        <v>0.28284999999999999</v>
      </c>
      <c r="H10" s="2">
        <f t="shared" si="7"/>
        <v>62.682489966276563</v>
      </c>
      <c r="I10" s="4">
        <f t="shared" si="8"/>
        <v>1.3282484244977679</v>
      </c>
      <c r="J10" s="2">
        <f t="shared" si="9"/>
        <v>11.396642946178893</v>
      </c>
      <c r="K10" s="4">
        <f t="shared" si="10"/>
        <v>3.2259960226625255</v>
      </c>
      <c r="L10" s="4">
        <f>SUMPRODUCT($C$8:C10,$H$8:H10)/B10</f>
        <v>97.456902244944558</v>
      </c>
      <c r="M10" s="2">
        <f>SUMPRODUCT($C$8:C10,$J$8:J10)/B10</f>
        <v>11.809688006820336</v>
      </c>
      <c r="N10" s="4">
        <f t="shared" si="6"/>
        <v>8.2522842422815241</v>
      </c>
    </row>
    <row r="11" spans="1:14" ht="18" customHeight="1" x14ac:dyDescent="0.25">
      <c r="A11" s="5">
        <v>4</v>
      </c>
      <c r="B11" s="4">
        <f t="shared" si="0"/>
        <v>0.04</v>
      </c>
      <c r="C11" s="6">
        <f t="shared" si="1"/>
        <v>1.0309278350515464E-2</v>
      </c>
      <c r="D11" s="4">
        <f t="shared" si="2"/>
        <v>2.6080000000000002E-2</v>
      </c>
      <c r="E11" s="4">
        <f t="shared" si="3"/>
        <v>0.26195000000000002</v>
      </c>
      <c r="F11" s="4">
        <f t="shared" si="4"/>
        <v>2.1239999999999998E-2</v>
      </c>
      <c r="G11" s="4">
        <f t="shared" si="5"/>
        <v>0.28284999999999999</v>
      </c>
      <c r="H11" s="2">
        <f t="shared" si="7"/>
        <v>42.462625132253471</v>
      </c>
      <c r="I11" s="4">
        <f t="shared" si="8"/>
        <v>0.8997653337919792</v>
      </c>
      <c r="J11" s="2">
        <f t="shared" si="9"/>
        <v>11.106554302587977</v>
      </c>
      <c r="K11" s="4">
        <f t="shared" si="10"/>
        <v>3.143906873913302</v>
      </c>
      <c r="L11" s="4">
        <f>SUMPRODUCT($C$8:C11,$H$8:H11)/B11</f>
        <v>84.03665223325828</v>
      </c>
      <c r="M11" s="2">
        <f>SUMPRODUCT($C$8:C11,$J$8:J11)/B11</f>
        <v>11.719780000627615</v>
      </c>
      <c r="N11" s="4">
        <f t="shared" si="6"/>
        <v>7.1704974179342926</v>
      </c>
    </row>
    <row r="12" spans="1:14" ht="18" customHeight="1" x14ac:dyDescent="0.25">
      <c r="A12" s="5">
        <v>5</v>
      </c>
      <c r="B12" s="4">
        <f t="shared" si="0"/>
        <v>0.05</v>
      </c>
      <c r="C12" s="6">
        <f t="shared" si="1"/>
        <v>1.0416666666666668E-2</v>
      </c>
      <c r="D12" s="4">
        <f t="shared" si="2"/>
        <v>2.6080000000000002E-2</v>
      </c>
      <c r="E12" s="4">
        <f t="shared" si="3"/>
        <v>0.26195000000000002</v>
      </c>
      <c r="F12" s="4">
        <f t="shared" si="4"/>
        <v>2.1239999999999998E-2</v>
      </c>
      <c r="G12" s="4">
        <f t="shared" si="5"/>
        <v>0.28284999999999999</v>
      </c>
      <c r="H12" s="2">
        <f t="shared" si="7"/>
        <v>28.668642147267143</v>
      </c>
      <c r="I12" s="4">
        <f t="shared" si="8"/>
        <v>0.60746136733434597</v>
      </c>
      <c r="J12" s="2">
        <f t="shared" si="9"/>
        <v>10.82098262009157</v>
      </c>
      <c r="K12" s="4">
        <f t="shared" si="10"/>
        <v>3.0630955502693209</v>
      </c>
      <c r="L12" s="4">
        <f>SUMPRODUCT($C$8:C12,$H$8:H12)/B12</f>
        <v>73.201955567287271</v>
      </c>
      <c r="M12" s="2">
        <f>SUMPRODUCT($C$8:C12,$J$8:J12)/B12</f>
        <v>11.630195379687837</v>
      </c>
      <c r="N12" s="4">
        <f t="shared" si="6"/>
        <v>6.2941294774062566</v>
      </c>
    </row>
    <row r="13" spans="1:14" ht="18" customHeight="1" x14ac:dyDescent="0.25">
      <c r="A13" s="5">
        <v>6</v>
      </c>
      <c r="B13" s="4">
        <f t="shared" si="0"/>
        <v>0.06</v>
      </c>
      <c r="C13" s="6">
        <f t="shared" si="1"/>
        <v>1.0526315789473686E-2</v>
      </c>
      <c r="D13" s="4">
        <f t="shared" si="2"/>
        <v>2.6080000000000002E-2</v>
      </c>
      <c r="E13" s="4">
        <f t="shared" si="3"/>
        <v>0.26195000000000002</v>
      </c>
      <c r="F13" s="4">
        <f t="shared" si="4"/>
        <v>2.1239999999999998E-2</v>
      </c>
      <c r="G13" s="4">
        <f t="shared" si="5"/>
        <v>0.28284999999999999</v>
      </c>
      <c r="H13" s="2">
        <f t="shared" si="7"/>
        <v>19.289515695574075</v>
      </c>
      <c r="I13" s="4">
        <f t="shared" si="8"/>
        <v>0.40871610852328499</v>
      </c>
      <c r="J13" s="2">
        <f t="shared" si="9"/>
        <v>10.539903120584215</v>
      </c>
      <c r="K13" s="4">
        <f t="shared" si="10"/>
        <v>2.9835550442021415</v>
      </c>
      <c r="L13" s="4">
        <f>SUMPRODUCT($C$8:C13,$H$8:H13)/B13</f>
        <v>64.385755200033103</v>
      </c>
      <c r="M13" s="2">
        <f>SUMPRODUCT($C$8:C13,$J$8:J13)/B13</f>
        <v>11.540935293702008</v>
      </c>
      <c r="N13" s="4">
        <f t="shared" si="6"/>
        <v>5.5789027112186469</v>
      </c>
    </row>
    <row r="14" spans="1:14" ht="18" customHeight="1" x14ac:dyDescent="0.25">
      <c r="A14" s="5">
        <v>7</v>
      </c>
      <c r="B14" s="4">
        <f t="shared" si="0"/>
        <v>7.0000000000000007E-2</v>
      </c>
      <c r="C14" s="6">
        <f t="shared" si="1"/>
        <v>1.0638297872340427E-2</v>
      </c>
      <c r="D14" s="4">
        <f t="shared" si="2"/>
        <v>2.6080000000000002E-2</v>
      </c>
      <c r="E14" s="4">
        <f t="shared" si="3"/>
        <v>0.26195000000000002</v>
      </c>
      <c r="F14" s="4">
        <f t="shared" si="4"/>
        <v>2.1239999999999998E-2</v>
      </c>
      <c r="G14" s="4">
        <f t="shared" si="5"/>
        <v>0.28284999999999999</v>
      </c>
      <c r="H14" s="2">
        <f t="shared" si="7"/>
        <v>12.933705731460501</v>
      </c>
      <c r="I14" s="4">
        <f t="shared" si="8"/>
        <v>0.27403880074976644</v>
      </c>
      <c r="J14" s="2">
        <f t="shared" si="9"/>
        <v>10.26329090681207</v>
      </c>
      <c r="K14" s="4">
        <f t="shared" si="10"/>
        <v>2.9052783144966581</v>
      </c>
      <c r="L14" s="4">
        <f>SUMPRODUCT($C$8:C14,$H$8:H14)/B14</f>
        <v>57.153398945235125</v>
      </c>
      <c r="M14" s="2">
        <f>SUMPRODUCT($C$8:C14,$J$8:J14)/B14</f>
        <v>11.452000906275288</v>
      </c>
      <c r="N14" s="4">
        <f t="shared" si="6"/>
        <v>4.9906910952056514</v>
      </c>
    </row>
    <row r="15" spans="1:14" ht="18" customHeight="1" x14ac:dyDescent="0.25">
      <c r="A15" s="5">
        <v>8</v>
      </c>
      <c r="B15" s="4">
        <f t="shared" si="0"/>
        <v>0.08</v>
      </c>
      <c r="C15" s="6">
        <f t="shared" si="1"/>
        <v>1.0752688172043012E-2</v>
      </c>
      <c r="D15" s="4">
        <f t="shared" si="2"/>
        <v>2.6080000000000002E-2</v>
      </c>
      <c r="E15" s="4">
        <f t="shared" si="3"/>
        <v>0.26195000000000002</v>
      </c>
      <c r="F15" s="4">
        <f t="shared" si="4"/>
        <v>2.1239999999999998E-2</v>
      </c>
      <c r="G15" s="4">
        <f t="shared" si="5"/>
        <v>0.28284999999999999</v>
      </c>
      <c r="H15" s="4">
        <f t="shared" si="7"/>
        <v>8.6414155747678318</v>
      </c>
      <c r="I15" s="4">
        <f t="shared" si="8"/>
        <v>0.18308905320609181</v>
      </c>
      <c r="J15" s="4">
        <f t="shared" si="9"/>
        <v>9.9911209605477627</v>
      </c>
      <c r="K15" s="4">
        <f t="shared" si="10"/>
        <v>2.8282582857352327</v>
      </c>
      <c r="L15" s="4">
        <f>SUMPRODUCT($C$8:C15,$H$8:H15)/B15</f>
        <v>51.170704665087165</v>
      </c>
      <c r="M15" s="2">
        <f>SUMPRODUCT($C$8:C15,$J$8:J15)/B15</f>
        <v>11.36339339521504</v>
      </c>
      <c r="N15" s="4">
        <f t="shared" si="6"/>
        <v>4.5031182926954205</v>
      </c>
    </row>
    <row r="16" spans="1:14" ht="18" customHeight="1" x14ac:dyDescent="0.25">
      <c r="A16" s="5">
        <v>9</v>
      </c>
      <c r="B16" s="4">
        <f t="shared" si="0"/>
        <v>0.09</v>
      </c>
      <c r="C16" s="6">
        <f t="shared" si="1"/>
        <v>1.0869565217391304E-2</v>
      </c>
      <c r="D16" s="4">
        <f t="shared" si="2"/>
        <v>2.6080000000000002E-2</v>
      </c>
      <c r="E16" s="4">
        <f t="shared" si="3"/>
        <v>0.26195000000000002</v>
      </c>
      <c r="F16" s="4">
        <f t="shared" si="4"/>
        <v>2.1239999999999998E-2</v>
      </c>
      <c r="G16" s="4">
        <f t="shared" si="5"/>
        <v>0.28284999999999999</v>
      </c>
      <c r="H16" s="4">
        <f t="shared" si="7"/>
        <v>5.7527981198635407</v>
      </c>
      <c r="I16" s="4">
        <f t="shared" si="8"/>
        <v>0.12188345906699896</v>
      </c>
      <c r="J16" s="4">
        <f t="shared" si="9"/>
        <v>9.7233681407177226</v>
      </c>
      <c r="K16" s="4">
        <f t="shared" si="10"/>
        <v>2.7524878477683923</v>
      </c>
      <c r="L16" s="4">
        <f>SUMPRODUCT($C$8:C16,$H$8:H16)/B16</f>
        <v>46.179853195036841</v>
      </c>
      <c r="M16" s="2">
        <f>SUMPRODUCT($C$8:C16,$J$8:J16)/B16</f>
        <v>11.275113952838213</v>
      </c>
      <c r="N16" s="4">
        <f t="shared" si="6"/>
        <v>4.0957327250260098</v>
      </c>
    </row>
    <row r="17" spans="1:14" ht="18" customHeight="1" x14ac:dyDescent="0.25">
      <c r="A17" s="5">
        <v>10</v>
      </c>
      <c r="B17" s="4">
        <f t="shared" si="0"/>
        <v>0.1</v>
      </c>
      <c r="C17" s="6">
        <f t="shared" si="1"/>
        <v>1.0989010989010988E-2</v>
      </c>
      <c r="D17" s="4">
        <f t="shared" si="2"/>
        <v>2.6080000000000002E-2</v>
      </c>
      <c r="E17" s="4">
        <f t="shared" si="3"/>
        <v>0.26195000000000002</v>
      </c>
      <c r="F17" s="4">
        <f t="shared" si="4"/>
        <v>2.1239999999999998E-2</v>
      </c>
      <c r="G17" s="4">
        <f t="shared" si="5"/>
        <v>0.28284999999999999</v>
      </c>
      <c r="H17" s="4">
        <f t="shared" si="7"/>
        <v>3.8157243030373702</v>
      </c>
      <c r="I17" s="4">
        <f t="shared" si="8"/>
        <v>8.0840783022883722E-2</v>
      </c>
      <c r="J17" s="4">
        <f t="shared" si="9"/>
        <v>9.4600071814801954</v>
      </c>
      <c r="K17" s="4">
        <f t="shared" si="10"/>
        <v>2.6779598551715944</v>
      </c>
      <c r="L17" s="4">
        <f>SUMPRODUCT($C$8:C17,$H$8:H17)/B17</f>
        <v>41.981178238504292</v>
      </c>
      <c r="M17" s="2">
        <f>SUMPRODUCT($C$8:C17,$J$8:J17)/B17</f>
        <v>11.187163786288478</v>
      </c>
      <c r="N17" s="4">
        <f t="shared" si="6"/>
        <v>3.7526203281262789</v>
      </c>
    </row>
    <row r="18" spans="1:14" ht="18" customHeight="1" x14ac:dyDescent="0.25">
      <c r="A18" s="5">
        <v>11</v>
      </c>
      <c r="B18" s="4">
        <f t="shared" si="0"/>
        <v>0.11</v>
      </c>
      <c r="C18" s="6">
        <f t="shared" si="1"/>
        <v>1.1111111111111112E-2</v>
      </c>
      <c r="D18" s="4">
        <f t="shared" si="2"/>
        <v>2.6080000000000002E-2</v>
      </c>
      <c r="E18" s="4">
        <f t="shared" si="3"/>
        <v>0.26195000000000002</v>
      </c>
      <c r="F18" s="4">
        <f t="shared" si="4"/>
        <v>2.1239999999999998E-2</v>
      </c>
      <c r="G18" s="4">
        <f t="shared" si="5"/>
        <v>0.28284999999999999</v>
      </c>
      <c r="H18" s="4">
        <f t="shared" si="7"/>
        <v>2.5214417061949095</v>
      </c>
      <c r="I18" s="4">
        <f t="shared" si="8"/>
        <v>5.3418300740051973E-2</v>
      </c>
      <c r="J18" s="4">
        <f t="shared" si="9"/>
        <v>9.2010126902521137</v>
      </c>
      <c r="K18" s="4">
        <f t="shared" si="10"/>
        <v>2.6046671266875432</v>
      </c>
      <c r="L18" s="4">
        <f>SUMPRODUCT($C$8:C18,$H$8:H18)/B18</f>
        <v>38.419398570983191</v>
      </c>
      <c r="M18" s="2">
        <f>SUMPRODUCT($C$8:C18,$J$8:J18)/B18</f>
        <v>11.099544117863477</v>
      </c>
      <c r="N18" s="4">
        <f t="shared" si="6"/>
        <v>3.4613492376818846</v>
      </c>
    </row>
    <row r="19" spans="1:14" ht="18" customHeight="1" x14ac:dyDescent="0.25">
      <c r="A19" s="5">
        <v>12</v>
      </c>
      <c r="B19" s="4">
        <f t="shared" si="0"/>
        <v>0.12</v>
      </c>
      <c r="C19" s="6">
        <f t="shared" si="1"/>
        <v>1.1235955056179775E-2</v>
      </c>
      <c r="D19" s="4">
        <f t="shared" si="2"/>
        <v>2.6080000000000002E-2</v>
      </c>
      <c r="E19" s="4">
        <f t="shared" si="3"/>
        <v>0.26195000000000002</v>
      </c>
      <c r="F19" s="4">
        <f t="shared" si="4"/>
        <v>2.1239999999999998E-2</v>
      </c>
      <c r="G19" s="4">
        <f t="shared" si="5"/>
        <v>0.28284999999999999</v>
      </c>
      <c r="H19" s="4">
        <f t="shared" si="7"/>
        <v>1.6598338032121951</v>
      </c>
      <c r="I19" s="4">
        <f t="shared" si="8"/>
        <v>3.5163579121050351E-2</v>
      </c>
      <c r="J19" s="4">
        <f t="shared" si="9"/>
        <v>8.946359145682889</v>
      </c>
      <c r="K19" s="4">
        <f t="shared" si="10"/>
        <v>2.5326024446535049</v>
      </c>
      <c r="L19" s="4">
        <f>SUMPRODUCT($C$8:C19,$H$8:H19)/B19</f>
        <v>35.373197173514761</v>
      </c>
      <c r="M19" s="2">
        <f>SUMPRODUCT($C$8:C19,$J$8:J19)/B19</f>
        <v>11.012256185352653</v>
      </c>
      <c r="N19" s="4">
        <f t="shared" si="6"/>
        <v>3.2121662062824576</v>
      </c>
    </row>
    <row r="20" spans="1:14" ht="18" customHeight="1" x14ac:dyDescent="0.25">
      <c r="A20" s="5">
        <v>13</v>
      </c>
      <c r="B20" s="4">
        <f t="shared" si="0"/>
        <v>0.13</v>
      </c>
      <c r="C20" s="6">
        <f t="shared" si="1"/>
        <v>1.1363636363636364E-2</v>
      </c>
      <c r="D20" s="4">
        <f t="shared" si="2"/>
        <v>2.6080000000000002E-2</v>
      </c>
      <c r="E20" s="4">
        <f t="shared" si="3"/>
        <v>0.26195000000000002</v>
      </c>
      <c r="F20" s="4">
        <f t="shared" si="4"/>
        <v>2.1239999999999998E-2</v>
      </c>
      <c r="G20" s="4">
        <f t="shared" si="5"/>
        <v>0.28284999999999999</v>
      </c>
      <c r="H20" s="4">
        <f t="shared" si="7"/>
        <v>1.08841063180695</v>
      </c>
      <c r="I20" s="4">
        <f t="shared" si="8"/>
        <v>2.3057291159143459E-2</v>
      </c>
      <c r="J20" s="4">
        <f t="shared" si="9"/>
        <v>8.696020895573092</v>
      </c>
      <c r="K20" s="4">
        <f t="shared" si="10"/>
        <v>2.4617585544130498</v>
      </c>
      <c r="L20" s="4">
        <f>SUMPRODUCT($C$8:C20,$H$8:H20)/B20</f>
        <v>32.747322795814931</v>
      </c>
      <c r="M20" s="2">
        <f>SUMPRODUCT($C$8:C20,$J$8:J20)/B20</f>
        <v>10.92530124238611</v>
      </c>
      <c r="N20" s="4">
        <f t="shared" si="6"/>
        <v>2.9973839685781369</v>
      </c>
    </row>
    <row r="21" spans="1:14" ht="18" customHeight="1" x14ac:dyDescent="0.25">
      <c r="A21" s="5">
        <v>14</v>
      </c>
      <c r="B21" s="4">
        <f t="shared" si="0"/>
        <v>0.14000000000000001</v>
      </c>
      <c r="C21" s="6">
        <f t="shared" si="1"/>
        <v>1.1494252873563218E-2</v>
      </c>
      <c r="D21" s="4">
        <f t="shared" si="2"/>
        <v>2.6080000000000002E-2</v>
      </c>
      <c r="E21" s="4">
        <f t="shared" si="3"/>
        <v>0.26195000000000002</v>
      </c>
      <c r="F21" s="4">
        <f t="shared" si="4"/>
        <v>2.1239999999999998E-2</v>
      </c>
      <c r="G21" s="4">
        <f t="shared" si="5"/>
        <v>0.28284999999999999</v>
      </c>
      <c r="H21" s="4">
        <f t="shared" si="7"/>
        <v>0.71088820286536292</v>
      </c>
      <c r="I21" s="4">
        <f t="shared" si="8"/>
        <v>1.5059257302094396E-2</v>
      </c>
      <c r="J21" s="4">
        <f t="shared" si="9"/>
        <v>8.4499721547358693</v>
      </c>
      <c r="K21" s="4">
        <f t="shared" si="10"/>
        <v>2.3921281637116216</v>
      </c>
      <c r="L21" s="4">
        <f>SUMPRODUCT($C$8:C21,$H$8:H21)/B21</f>
        <v>30.466593515889343</v>
      </c>
      <c r="M21" s="2">
        <f>SUMPRODUCT($C$8:C21,$J$8:J21)/B21</f>
        <v>10.838680558794973</v>
      </c>
      <c r="N21" s="4">
        <f t="shared" si="6"/>
        <v>2.8109135010135007</v>
      </c>
    </row>
    <row r="22" spans="1:14" ht="18" customHeight="1" x14ac:dyDescent="0.25">
      <c r="A22" s="5">
        <v>15</v>
      </c>
      <c r="B22" s="4">
        <f t="shared" si="0"/>
        <v>0.15</v>
      </c>
      <c r="C22" s="6">
        <f t="shared" si="1"/>
        <v>1.1627906976744186E-2</v>
      </c>
      <c r="D22" s="4">
        <f t="shared" si="2"/>
        <v>2.6080000000000002E-2</v>
      </c>
      <c r="E22" s="4">
        <f t="shared" si="3"/>
        <v>0.26195000000000002</v>
      </c>
      <c r="F22" s="4">
        <f t="shared" si="4"/>
        <v>2.1239999999999998E-2</v>
      </c>
      <c r="G22" s="4">
        <f t="shared" si="5"/>
        <v>0.28284999999999999</v>
      </c>
      <c r="H22" s="4">
        <f t="shared" si="7"/>
        <v>0.46244184305286018</v>
      </c>
      <c r="I22" s="4">
        <f t="shared" si="8"/>
        <v>9.7959327638500911E-3</v>
      </c>
      <c r="J22" s="4">
        <f t="shared" si="9"/>
        <v>8.2081870027989083</v>
      </c>
      <c r="K22" s="4">
        <f t="shared" si="10"/>
        <v>2.323703942075301</v>
      </c>
      <c r="L22" s="4">
        <f>SUMPRODUCT($C$8:C22,$H$8:H22)/B22</f>
        <v>28.471335486384547</v>
      </c>
      <c r="M22" s="2">
        <f>SUMPRODUCT($C$8:C22,$J$8:J22)/B22</f>
        <v>10.752395420983753</v>
      </c>
      <c r="N22" s="4">
        <f t="shared" si="6"/>
        <v>2.647906291729333</v>
      </c>
    </row>
    <row r="23" spans="1:14" ht="18" customHeight="1" x14ac:dyDescent="0.25">
      <c r="A23" s="5">
        <v>16</v>
      </c>
      <c r="B23" s="4">
        <f t="shared" si="0"/>
        <v>0.16</v>
      </c>
      <c r="C23" s="6">
        <f t="shared" si="1"/>
        <v>1.1764705882352941E-2</v>
      </c>
      <c r="D23" s="4">
        <f t="shared" si="2"/>
        <v>2.6080000000000002E-2</v>
      </c>
      <c r="E23" s="4">
        <f t="shared" si="3"/>
        <v>0.26195000000000002</v>
      </c>
      <c r="F23" s="4">
        <f t="shared" si="4"/>
        <v>2.1239999999999998E-2</v>
      </c>
      <c r="G23" s="4">
        <f t="shared" si="5"/>
        <v>0.28284999999999999</v>
      </c>
      <c r="H23" s="4">
        <f t="shared" si="7"/>
        <v>0.29958921064406324</v>
      </c>
      <c r="I23" s="4">
        <f t="shared" si="8"/>
        <v>6.3460127890856491E-3</v>
      </c>
      <c r="J23" s="4">
        <f t="shared" si="9"/>
        <v>7.9706393819445527</v>
      </c>
      <c r="K23" s="4">
        <f t="shared" si="10"/>
        <v>2.2564785201720956</v>
      </c>
      <c r="L23" s="4">
        <f>SUMPRODUCT($C$8:C23,$H$8:H23)/B23</f>
        <v>26.713905636915218</v>
      </c>
      <c r="M23" s="2">
        <f>SUMPRODUCT($C$8:C23,$J$8:J23)/B23</f>
        <v>10.666447132315248</v>
      </c>
      <c r="N23" s="4">
        <f t="shared" si="6"/>
        <v>2.5044801990329395</v>
      </c>
    </row>
    <row r="24" spans="1:14" ht="18" customHeight="1" x14ac:dyDescent="0.25">
      <c r="A24" s="5">
        <v>17</v>
      </c>
      <c r="B24" s="4">
        <f t="shared" si="0"/>
        <v>0.17</v>
      </c>
      <c r="C24" s="6">
        <f t="shared" si="1"/>
        <v>1.1904761904761906E-2</v>
      </c>
      <c r="D24" s="4">
        <f t="shared" si="2"/>
        <v>2.6080000000000002E-2</v>
      </c>
      <c r="E24" s="4">
        <f t="shared" si="3"/>
        <v>0.26195000000000002</v>
      </c>
      <c r="F24" s="4">
        <f t="shared" si="4"/>
        <v>2.1239999999999998E-2</v>
      </c>
      <c r="G24" s="4">
        <f t="shared" si="5"/>
        <v>0.28284999999999999</v>
      </c>
      <c r="H24" s="4">
        <f t="shared" si="7"/>
        <v>0.19327397112599873</v>
      </c>
      <c r="I24" s="4">
        <f t="shared" si="8"/>
        <v>4.0938687127372985E-3</v>
      </c>
      <c r="J24" s="4">
        <f t="shared" si="9"/>
        <v>7.7373030945856005</v>
      </c>
      <c r="K24" s="4">
        <f t="shared" si="10"/>
        <v>2.1904444891550652</v>
      </c>
      <c r="L24" s="4">
        <f>SUMPRODUCT($C$8:C24,$H$8:H24)/B24</f>
        <v>25.156034014794574</v>
      </c>
      <c r="M24" s="2">
        <f>SUMPRODUCT($C$8:C24,$J$8:J24)/B24</f>
        <v>10.580837013508582</v>
      </c>
      <c r="N24" s="4">
        <f t="shared" si="6"/>
        <v>2.3775088854197266</v>
      </c>
    </row>
    <row r="25" spans="1:14" ht="18" customHeight="1" x14ac:dyDescent="0.25">
      <c r="A25" s="5">
        <v>18</v>
      </c>
      <c r="B25" s="4">
        <f t="shared" si="0"/>
        <v>0.18</v>
      </c>
      <c r="C25" s="6">
        <f t="shared" si="1"/>
        <v>1.2048192771084338E-2</v>
      </c>
      <c r="D25" s="4">
        <f t="shared" si="2"/>
        <v>2.6080000000000002E-2</v>
      </c>
      <c r="E25" s="4">
        <f t="shared" si="3"/>
        <v>0.26195000000000002</v>
      </c>
      <c r="F25" s="4">
        <f t="shared" si="4"/>
        <v>2.1239999999999998E-2</v>
      </c>
      <c r="G25" s="4">
        <f t="shared" si="5"/>
        <v>0.28284999999999999</v>
      </c>
      <c r="H25" s="4">
        <f t="shared" si="7"/>
        <v>0.12415453704169618</v>
      </c>
      <c r="I25" s="4">
        <f t="shared" si="8"/>
        <v>2.629714220920727E-3</v>
      </c>
      <c r="J25" s="4">
        <f t="shared" si="9"/>
        <v>7.5081518009742236</v>
      </c>
      <c r="K25" s="4">
        <f t="shared" si="10"/>
        <v>2.125594399986539</v>
      </c>
      <c r="L25" s="4">
        <f>SUMPRODUCT($C$8:C25,$H$8:H25)/B25</f>
        <v>23.766786779504226</v>
      </c>
      <c r="M25" s="2">
        <f>SUMPRODUCT($C$8:C25,$J$8:J25)/B25</f>
        <v>10.495566403050891</v>
      </c>
      <c r="N25" s="4">
        <f t="shared" si="6"/>
        <v>2.2644596648538764</v>
      </c>
    </row>
    <row r="26" spans="1:14" ht="18" customHeight="1" x14ac:dyDescent="0.25">
      <c r="A26" s="5">
        <v>19</v>
      </c>
      <c r="B26" s="4">
        <f t="shared" si="0"/>
        <v>0.19</v>
      </c>
      <c r="C26" s="6">
        <f t="shared" si="1"/>
        <v>1.2195121951219511E-2</v>
      </c>
      <c r="D26" s="4">
        <f t="shared" si="2"/>
        <v>2.6080000000000002E-2</v>
      </c>
      <c r="E26" s="4">
        <f t="shared" si="3"/>
        <v>0.26195000000000002</v>
      </c>
      <c r="F26" s="4">
        <f t="shared" si="4"/>
        <v>2.1239999999999998E-2</v>
      </c>
      <c r="G26" s="4">
        <f t="shared" si="5"/>
        <v>0.28284999999999999</v>
      </c>
      <c r="H26" s="4">
        <f t="shared" si="7"/>
        <v>7.9406601161989845E-2</v>
      </c>
      <c r="I26" s="4">
        <f t="shared" si="8"/>
        <v>1.6818514191791331E-3</v>
      </c>
      <c r="J26" s="4">
        <f t="shared" si="9"/>
        <v>7.283159016741199</v>
      </c>
      <c r="K26" s="4">
        <f t="shared" si="10"/>
        <v>2.0619207627426541</v>
      </c>
      <c r="L26" s="4">
        <f>SUMPRODUCT($C$8:C26,$H$8:H26)/B26</f>
        <v>22.520999965766645</v>
      </c>
      <c r="M26" s="2">
        <f>SUMPRODUCT($C$8:C26,$J$8:J26)/B26</f>
        <v>10.410636657623385</v>
      </c>
      <c r="N26" s="4">
        <f t="shared" si="6"/>
        <v>2.1632682713285569</v>
      </c>
    </row>
    <row r="27" spans="1:14" ht="18" customHeight="1" x14ac:dyDescent="0.25">
      <c r="A27" s="5">
        <v>20</v>
      </c>
      <c r="B27" s="4">
        <f t="shared" si="0"/>
        <v>0.2</v>
      </c>
      <c r="C27" s="6">
        <f t="shared" si="1"/>
        <v>1.2345679012345678E-2</v>
      </c>
      <c r="D27" s="4">
        <f t="shared" si="2"/>
        <v>2.6080000000000002E-2</v>
      </c>
      <c r="E27" s="4">
        <f t="shared" si="3"/>
        <v>0.26195000000000002</v>
      </c>
      <c r="F27" s="4">
        <f t="shared" si="4"/>
        <v>2.1239999999999998E-2</v>
      </c>
      <c r="G27" s="4">
        <f t="shared" si="5"/>
        <v>0.28284999999999999</v>
      </c>
      <c r="H27" s="4">
        <f t="shared" si="7"/>
        <v>5.0561159219076071E-2</v>
      </c>
      <c r="I27" s="4">
        <f t="shared" si="8"/>
        <v>1.0708600716804217E-3</v>
      </c>
      <c r="J27" s="4">
        <f t="shared" si="9"/>
        <v>7.0622981103626374</v>
      </c>
      <c r="K27" s="4">
        <f t="shared" si="10"/>
        <v>1.9994160458974046</v>
      </c>
      <c r="L27" s="4">
        <f>SUMPRODUCT($C$8:C27,$H$8:H27)/B27</f>
        <v>21.398071026689365</v>
      </c>
      <c r="M27" s="2">
        <f>SUMPRODUCT($C$8:C27,$J$8:J27)/B27</f>
        <v>10.326049152542378</v>
      </c>
      <c r="N27" s="4">
        <f t="shared" si="6"/>
        <v>2.072241833307654</v>
      </c>
    </row>
    <row r="28" spans="1:14" ht="18" customHeight="1" x14ac:dyDescent="0.25">
      <c r="A28" s="5">
        <v>21</v>
      </c>
      <c r="B28" s="4">
        <f t="shared" si="0"/>
        <v>0.21</v>
      </c>
      <c r="C28" s="6">
        <f t="shared" si="1"/>
        <v>1.2499999999999999E-2</v>
      </c>
      <c r="D28" s="4">
        <f t="shared" si="2"/>
        <v>2.6080000000000002E-2</v>
      </c>
      <c r="E28" s="4">
        <f t="shared" si="3"/>
        <v>0.26195000000000002</v>
      </c>
      <c r="F28" s="4">
        <f t="shared" si="4"/>
        <v>2.1239999999999998E-2</v>
      </c>
      <c r="G28" s="4">
        <f t="shared" si="5"/>
        <v>0.28284999999999999</v>
      </c>
      <c r="H28" s="4">
        <f t="shared" si="7"/>
        <v>3.2048245396552995E-2</v>
      </c>
      <c r="I28" s="4">
        <f t="shared" si="8"/>
        <v>6.7874127009975621E-4</v>
      </c>
      <c r="J28" s="4">
        <f t="shared" si="9"/>
        <v>6.8455423005511147</v>
      </c>
      <c r="K28" s="4">
        <f t="shared" si="10"/>
        <v>1.9380726755853324</v>
      </c>
      <c r="L28" s="4">
        <f>SUMPRODUCT($C$8:C28,$H$8:H28)/B28</f>
        <v>20.381022897168243</v>
      </c>
      <c r="M28" s="2">
        <f>SUMPRODUCT($C$8:C28,$J$8:J28)/B28</f>
        <v>10.241805282216022</v>
      </c>
      <c r="N28" s="4">
        <f t="shared" si="6"/>
        <v>1.9899834390093381</v>
      </c>
    </row>
    <row r="29" spans="1:14" ht="18" customHeight="1" x14ac:dyDescent="0.25">
      <c r="A29" s="5">
        <v>22</v>
      </c>
      <c r="B29" s="4">
        <f t="shared" si="0"/>
        <v>0.22</v>
      </c>
      <c r="C29" s="6">
        <f t="shared" si="1"/>
        <v>1.2658227848101266E-2</v>
      </c>
      <c r="D29" s="4">
        <f t="shared" si="2"/>
        <v>2.6080000000000002E-2</v>
      </c>
      <c r="E29" s="4">
        <f t="shared" si="3"/>
        <v>0.26195000000000002</v>
      </c>
      <c r="F29" s="4">
        <f t="shared" si="4"/>
        <v>2.1239999999999998E-2</v>
      </c>
      <c r="G29" s="4">
        <f t="shared" si="5"/>
        <v>0.28284999999999999</v>
      </c>
      <c r="H29" s="4">
        <f t="shared" si="7"/>
        <v>2.0219829078948044E-2</v>
      </c>
      <c r="I29" s="4">
        <f t="shared" si="8"/>
        <v>4.2821450331964985E-4</v>
      </c>
      <c r="J29" s="4">
        <f t="shared" si="9"/>
        <v>6.6328646535680171</v>
      </c>
      <c r="K29" s="4">
        <f t="shared" si="10"/>
        <v>1.8778830348419646</v>
      </c>
      <c r="L29" s="4">
        <f>SUMPRODUCT($C$8:C29,$H$8:H29)/B29</f>
        <v>19.455776161858463</v>
      </c>
      <c r="M29" s="2">
        <f>SUMPRODUCT($C$8:C29,$J$8:J29)/B29</f>
        <v>10.157906460617482</v>
      </c>
      <c r="N29" s="4">
        <f t="shared" si="6"/>
        <v>1.9153332664844975</v>
      </c>
    </row>
    <row r="30" spans="1:14" ht="18" customHeight="1" x14ac:dyDescent="0.25">
      <c r="A30" s="5">
        <v>23</v>
      </c>
      <c r="B30" s="4">
        <f t="shared" si="0"/>
        <v>0.23</v>
      </c>
      <c r="C30" s="6">
        <f t="shared" si="1"/>
        <v>1.282051282051282E-2</v>
      </c>
      <c r="D30" s="4">
        <f t="shared" si="2"/>
        <v>2.6080000000000002E-2</v>
      </c>
      <c r="E30" s="4">
        <f t="shared" si="3"/>
        <v>0.26195000000000002</v>
      </c>
      <c r="F30" s="4">
        <f t="shared" si="4"/>
        <v>2.1239999999999998E-2</v>
      </c>
      <c r="G30" s="4">
        <f t="shared" si="5"/>
        <v>0.28284999999999999</v>
      </c>
      <c r="H30" s="4">
        <f t="shared" si="7"/>
        <v>1.2696808099524334E-2</v>
      </c>
      <c r="I30" s="4">
        <f t="shared" si="8"/>
        <v>2.6888211895335521E-4</v>
      </c>
      <c r="J30" s="4">
        <f t="shared" si="9"/>
        <v>6.4242380804537325</v>
      </c>
      <c r="K30" s="4">
        <f t="shared" si="10"/>
        <v>1.8188394628210325</v>
      </c>
      <c r="L30" s="4">
        <f>SUMPRODUCT($C$8:C30,$H$8:H30)/B30</f>
        <v>18.61058058782557</v>
      </c>
      <c r="M30" s="2">
        <f>SUMPRODUCT($C$8:C30,$J$8:J30)/B30</f>
        <v>10.074354121775345</v>
      </c>
      <c r="N30" s="4">
        <f t="shared" si="6"/>
        <v>1.8473224549055196</v>
      </c>
    </row>
    <row r="31" spans="1:14" ht="18" customHeight="1" x14ac:dyDescent="0.25">
      <c r="A31" s="5">
        <v>24</v>
      </c>
      <c r="B31" s="4">
        <f t="shared" si="0"/>
        <v>0.24</v>
      </c>
      <c r="C31" s="6">
        <f t="shared" si="1"/>
        <v>1.2987012987012986E-2</v>
      </c>
      <c r="D31" s="4">
        <f t="shared" si="2"/>
        <v>2.6080000000000002E-2</v>
      </c>
      <c r="E31" s="4">
        <f t="shared" si="3"/>
        <v>0.26195000000000002</v>
      </c>
      <c r="F31" s="4">
        <f t="shared" si="4"/>
        <v>2.1239999999999998E-2</v>
      </c>
      <c r="G31" s="4">
        <f t="shared" si="5"/>
        <v>0.28284999999999999</v>
      </c>
      <c r="H31" s="4">
        <f t="shared" si="7"/>
        <v>7.9343616001411633E-3</v>
      </c>
      <c r="I31" s="4">
        <f t="shared" si="8"/>
        <v>1.68020546832463E-4</v>
      </c>
      <c r="J31" s="4">
        <f t="shared" si="9"/>
        <v>6.2196353341720663</v>
      </c>
      <c r="K31" s="4">
        <f t="shared" si="10"/>
        <v>1.7609342539874659</v>
      </c>
      <c r="L31" s="4">
        <f>SUMPRODUCT($C$8:C31,$H$8:H31)/B31</f>
        <v>17.835569078570941</v>
      </c>
      <c r="M31" s="4">
        <f>SUMPRODUCT($C$8:C31,$J$8:J31)/B31</f>
        <v>9.9911497202821131</v>
      </c>
      <c r="N31" s="4">
        <f t="shared" si="6"/>
        <v>1.7851368038619815</v>
      </c>
    </row>
    <row r="32" spans="1:14" ht="18" customHeight="1" x14ac:dyDescent="0.25">
      <c r="A32" s="5">
        <v>25</v>
      </c>
      <c r="B32" s="4">
        <f t="shared" si="0"/>
        <v>0.25</v>
      </c>
      <c r="C32" s="6">
        <f t="shared" si="1"/>
        <v>1.3157894736842105E-2</v>
      </c>
      <c r="D32" s="4">
        <f t="shared" si="2"/>
        <v>2.6080000000000002E-2</v>
      </c>
      <c r="E32" s="4">
        <f t="shared" si="3"/>
        <v>0.26195000000000002</v>
      </c>
      <c r="F32" s="4">
        <f t="shared" si="4"/>
        <v>2.1239999999999998E-2</v>
      </c>
      <c r="G32" s="4">
        <f t="shared" si="5"/>
        <v>0.28284999999999999</v>
      </c>
      <c r="H32" s="4">
        <f t="shared" si="7"/>
        <v>4.9338377686337738E-3</v>
      </c>
      <c r="I32" s="4">
        <f t="shared" si="8"/>
        <v>1.0447631720844553E-4</v>
      </c>
      <c r="J32" s="4">
        <f t="shared" si="9"/>
        <v>6.0190290066651562</v>
      </c>
      <c r="K32" s="4">
        <f t="shared" si="10"/>
        <v>1.704159657285097</v>
      </c>
      <c r="L32" s="4">
        <f>SUMPRODUCT($C$8:C32,$H$8:H32)/B32</f>
        <v>17.122405991100138</v>
      </c>
      <c r="M32" s="4">
        <f>SUMPRODUCT($C$8:C32,$J$8:J32)/B32</f>
        <v>9.9082947318216252</v>
      </c>
      <c r="N32" s="4">
        <f t="shared" si="6"/>
        <v>1.7280880771652427</v>
      </c>
    </row>
    <row r="33" spans="1:14" ht="18" customHeight="1" x14ac:dyDescent="0.25">
      <c r="A33" s="5">
        <v>26</v>
      </c>
      <c r="B33" s="4">
        <f t="shared" si="0"/>
        <v>0.26</v>
      </c>
      <c r="C33" s="6">
        <f t="shared" si="1"/>
        <v>1.3333333333333334E-2</v>
      </c>
      <c r="D33" s="4">
        <f t="shared" si="2"/>
        <v>2.6080000000000002E-2</v>
      </c>
      <c r="E33" s="4">
        <f t="shared" si="3"/>
        <v>0.26195000000000002</v>
      </c>
      <c r="F33" s="4">
        <f t="shared" si="4"/>
        <v>2.1239999999999998E-2</v>
      </c>
      <c r="G33" s="4">
        <f t="shared" si="5"/>
        <v>0.28284999999999999</v>
      </c>
      <c r="H33" s="4">
        <f t="shared" si="7"/>
        <v>3.0525781055246808E-3</v>
      </c>
      <c r="I33" s="4">
        <f t="shared" si="8"/>
        <v>6.463710385282071E-5</v>
      </c>
      <c r="J33" s="4">
        <f t="shared" si="9"/>
        <v>5.8223915258148438</v>
      </c>
      <c r="K33" s="4">
        <f t="shared" si="10"/>
        <v>1.6485078752779383</v>
      </c>
      <c r="L33" s="4">
        <f>SUMPRODUCT($C$8:C33,$H$8:H33)/B33</f>
        <v>16.464008456986313</v>
      </c>
      <c r="M33" s="4">
        <f>SUMPRODUCT($C$8:C33,$J$8:J33)/B33</f>
        <v>9.8257906537164263</v>
      </c>
      <c r="N33" s="4">
        <f t="shared" si="6"/>
        <v>1.6755912106430948</v>
      </c>
    </row>
    <row r="34" spans="1:14" ht="18" customHeight="1" x14ac:dyDescent="0.25">
      <c r="A34" s="5">
        <v>27</v>
      </c>
      <c r="B34" s="4">
        <f t="shared" si="0"/>
        <v>0.27</v>
      </c>
      <c r="C34" s="6">
        <f t="shared" si="1"/>
        <v>1.3513513513513514E-2</v>
      </c>
      <c r="D34" s="4">
        <f t="shared" si="2"/>
        <v>2.6080000000000002E-2</v>
      </c>
      <c r="E34" s="4">
        <f t="shared" si="3"/>
        <v>0.26195000000000002</v>
      </c>
      <c r="F34" s="4">
        <f t="shared" si="4"/>
        <v>2.1239999999999998E-2</v>
      </c>
      <c r="G34" s="4">
        <f t="shared" si="5"/>
        <v>0.28284999999999999</v>
      </c>
      <c r="H34" s="4">
        <f t="shared" si="7"/>
        <v>1.8789265285144765E-3</v>
      </c>
      <c r="I34" s="4">
        <f t="shared" si="8"/>
        <v>3.9783824062935011E-5</v>
      </c>
      <c r="J34" s="4">
        <f t="shared" si="9"/>
        <v>5.6296951523062928</v>
      </c>
      <c r="K34" s="4">
        <f t="shared" si="10"/>
        <v>1.5939710632638513</v>
      </c>
      <c r="L34" s="4">
        <f>SUMPRODUCT($C$8:C34,$H$8:H34)/B34</f>
        <v>15.854324406353612</v>
      </c>
      <c r="M34" s="4">
        <f>SUMPRODUCT($C$8:C34,$J$8:J34)/B34</f>
        <v>9.7436390054960125</v>
      </c>
      <c r="N34" s="4">
        <f t="shared" si="6"/>
        <v>1.6271461203982205</v>
      </c>
    </row>
    <row r="35" spans="1:14" ht="18" customHeight="1" x14ac:dyDescent="0.25">
      <c r="A35" s="5">
        <v>28</v>
      </c>
      <c r="B35" s="4">
        <f t="shared" si="0"/>
        <v>0.28000000000000003</v>
      </c>
      <c r="C35" s="6">
        <f t="shared" si="1"/>
        <v>1.3698630136986302E-2</v>
      </c>
      <c r="D35" s="4">
        <f t="shared" si="2"/>
        <v>2.6080000000000002E-2</v>
      </c>
      <c r="E35" s="4">
        <f t="shared" si="3"/>
        <v>0.26195000000000002</v>
      </c>
      <c r="F35" s="4">
        <f t="shared" si="4"/>
        <v>2.1239999999999998E-2</v>
      </c>
      <c r="G35" s="4">
        <f t="shared" si="5"/>
        <v>0.28284999999999999</v>
      </c>
      <c r="H35" s="4">
        <f t="shared" si="7"/>
        <v>1.1504409518920062E-3</v>
      </c>
      <c r="I35" s="4">
        <f t="shared" si="8"/>
        <v>2.4358030620864581E-5</v>
      </c>
      <c r="J35" s="4">
        <f t="shared" si="9"/>
        <v>5.4409119763893914</v>
      </c>
      <c r="K35" s="4">
        <f t="shared" si="10"/>
        <v>1.5405413283593301</v>
      </c>
      <c r="L35" s="4">
        <f>SUMPRODUCT($C$8:C35,$H$8:H35)/B35</f>
        <v>15.288154818502036</v>
      </c>
      <c r="M35" s="4">
        <f>SUMPRODUCT($C$8:C35,$J$8:J35)/B35</f>
        <v>9.6618413294870749</v>
      </c>
      <c r="N35" s="4">
        <f t="shared" si="6"/>
        <v>1.5823231097621069</v>
      </c>
    </row>
    <row r="36" spans="1:14" ht="18" customHeight="1" x14ac:dyDescent="0.25">
      <c r="A36" s="5">
        <v>29</v>
      </c>
      <c r="B36" s="4">
        <f t="shared" si="0"/>
        <v>0.28999999999999998</v>
      </c>
      <c r="C36" s="6">
        <f t="shared" si="1"/>
        <v>1.388888888888889E-2</v>
      </c>
      <c r="D36" s="4">
        <f t="shared" si="2"/>
        <v>2.6080000000000002E-2</v>
      </c>
      <c r="E36" s="4">
        <f t="shared" si="3"/>
        <v>0.26195000000000002</v>
      </c>
      <c r="F36" s="4">
        <f t="shared" si="4"/>
        <v>2.1239999999999998E-2</v>
      </c>
      <c r="G36" s="4">
        <f t="shared" si="5"/>
        <v>0.28284999999999999</v>
      </c>
      <c r="H36" s="4">
        <f t="shared" si="7"/>
        <v>7.0061449532688152E-4</v>
      </c>
      <c r="I36" s="4">
        <f t="shared" si="8"/>
        <v>1.4833291681343214E-5</v>
      </c>
      <c r="J36" s="4">
        <f t="shared" si="9"/>
        <v>5.2560139145331535</v>
      </c>
      <c r="K36" s="4">
        <f t="shared" si="10"/>
        <v>1.4882107285540649</v>
      </c>
      <c r="L36" s="4">
        <f>SUMPRODUCT($C$8:C36,$H$8:H36)/B36</f>
        <v>14.761010620473966</v>
      </c>
      <c r="M36" s="4">
        <f>SUMPRODUCT($C$8:C36,$J$8:J36)/B36</f>
        <v>9.5803991914268476</v>
      </c>
      <c r="N36" s="4">
        <f t="shared" si="6"/>
        <v>1.5407511029063445</v>
      </c>
    </row>
    <row r="37" spans="1:14" ht="18" customHeight="1" x14ac:dyDescent="0.25">
      <c r="A37" s="15">
        <v>30</v>
      </c>
      <c r="B37" s="7">
        <f t="shared" si="0"/>
        <v>0.3</v>
      </c>
      <c r="C37" s="16">
        <f t="shared" si="1"/>
        <v>1.4084507042253521E-2</v>
      </c>
      <c r="D37" s="7">
        <f t="shared" si="2"/>
        <v>2.6080000000000002E-2</v>
      </c>
      <c r="E37" s="7">
        <f t="shared" si="3"/>
        <v>0.26195000000000002</v>
      </c>
      <c r="F37" s="7">
        <f t="shared" si="4"/>
        <v>2.1239999999999998E-2</v>
      </c>
      <c r="G37" s="7">
        <f t="shared" si="5"/>
        <v>0.28284999999999999</v>
      </c>
      <c r="H37" s="7">
        <f t="shared" si="7"/>
        <v>4.2432743048855269E-4</v>
      </c>
      <c r="I37" s="7">
        <f t="shared" si="8"/>
        <v>8.9833754126687948E-6</v>
      </c>
      <c r="J37" s="7">
        <f t="shared" si="9"/>
        <v>5.0749727059681176</v>
      </c>
      <c r="K37" s="7">
        <f t="shared" si="10"/>
        <v>1.4369712717338639</v>
      </c>
      <c r="L37" s="7">
        <f>SUMPRODUCT($C$8:C37,$H$8:H37)/B37</f>
        <v>14.268996854600443</v>
      </c>
      <c r="M37" s="7">
        <f>SUMPRODUCT($C$8:C37,$J$8:J37)/B37</f>
        <v>9.4993141811007931</v>
      </c>
      <c r="N37" s="7">
        <f t="shared" si="6"/>
        <v>1.5021081082873431</v>
      </c>
    </row>
  </sheetData>
  <mergeCells count="1">
    <mergeCell ref="A1:N1"/>
  </mergeCells>
  <phoneticPr fontId="1" type="noConversion"/>
  <pageMargins left="0.7" right="0.7" top="0.75" bottom="0.75" header="0.3" footer="0.3"/>
  <pageSetup paperSize="9" orientation="portrait" horizontalDpi="4294967293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1D26F-8CF7-420A-BE5D-DF48BC7A3335}">
  <dimension ref="A1:N38"/>
  <sheetViews>
    <sheetView workbookViewId="0">
      <selection sqref="A1:N1"/>
    </sheetView>
  </sheetViews>
  <sheetFormatPr defaultRowHeight="13.2" x14ac:dyDescent="0.25"/>
  <cols>
    <col min="1" max="1" width="23" style="17" customWidth="1"/>
    <col min="2" max="2" width="8" style="17" customWidth="1"/>
    <col min="3" max="3" width="6.88671875" style="17" customWidth="1"/>
    <col min="4" max="4" width="7.33203125" style="17" customWidth="1"/>
    <col min="5" max="5" width="7.5546875" style="17" customWidth="1"/>
    <col min="6" max="6" width="6.6640625" style="17" customWidth="1"/>
    <col min="7" max="7" width="18" style="17" customWidth="1"/>
    <col min="8" max="8" width="8.88671875" style="17"/>
    <col min="9" max="9" width="11.33203125" style="17" customWidth="1"/>
    <col min="10" max="11" width="8.88671875" style="17"/>
    <col min="12" max="12" width="9.21875" style="17" customWidth="1"/>
    <col min="13" max="13" width="9.33203125" style="17" customWidth="1"/>
    <col min="14" max="16384" width="8.88671875" style="17"/>
  </cols>
  <sheetData>
    <row r="1" spans="1:14" ht="18" customHeight="1" x14ac:dyDescent="0.25">
      <c r="A1" s="53" t="s">
        <v>76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</row>
    <row r="2" spans="1:14" ht="18" customHeight="1" x14ac:dyDescent="0.25">
      <c r="A2" s="19"/>
      <c r="B2" s="20" t="s">
        <v>10</v>
      </c>
      <c r="C2" s="20" t="s">
        <v>14</v>
      </c>
      <c r="D2" s="20" t="s">
        <v>15</v>
      </c>
      <c r="E2" s="20" t="s">
        <v>16</v>
      </c>
      <c r="F2" s="20" t="s">
        <v>17</v>
      </c>
      <c r="G2" s="20" t="s">
        <v>39</v>
      </c>
      <c r="H2" s="20" t="s">
        <v>8</v>
      </c>
      <c r="I2" s="20" t="s">
        <v>9</v>
      </c>
      <c r="J2" s="3"/>
      <c r="K2" s="3"/>
      <c r="L2" s="3"/>
      <c r="M2" s="3"/>
      <c r="N2" s="3"/>
    </row>
    <row r="3" spans="1:14" ht="18" customHeight="1" x14ac:dyDescent="0.25">
      <c r="A3" s="11" t="s">
        <v>18</v>
      </c>
      <c r="B3" s="14">
        <v>0.6</v>
      </c>
      <c r="C3" s="14">
        <v>0.24</v>
      </c>
      <c r="D3" s="14">
        <v>7.0000000000000007E-2</v>
      </c>
      <c r="E3" s="14">
        <v>0.09</v>
      </c>
      <c r="F3" s="13">
        <v>0.99999999999999989</v>
      </c>
      <c r="G3" s="14">
        <v>0.01</v>
      </c>
      <c r="H3" s="14">
        <v>0.64800000000000002</v>
      </c>
      <c r="I3" s="14">
        <v>0.40600000000000003</v>
      </c>
      <c r="J3" s="3"/>
      <c r="K3" s="3"/>
      <c r="L3" s="3"/>
      <c r="M3" s="3"/>
      <c r="N3" s="3"/>
    </row>
    <row r="4" spans="1:14" ht="18" customHeight="1" x14ac:dyDescent="0.25">
      <c r="A4" s="11" t="s">
        <v>3</v>
      </c>
      <c r="B4" s="14">
        <v>0.08</v>
      </c>
      <c r="C4" s="14">
        <v>0.81</v>
      </c>
      <c r="D4" s="14">
        <v>-0.19</v>
      </c>
      <c r="E4" s="14">
        <v>0.3</v>
      </c>
      <c r="F4" s="13">
        <v>1</v>
      </c>
      <c r="G4" s="13"/>
      <c r="H4" s="13"/>
      <c r="I4" s="13"/>
      <c r="J4" s="3"/>
      <c r="K4" s="3"/>
      <c r="L4" s="3"/>
      <c r="M4" s="3"/>
      <c r="N4" s="3"/>
    </row>
    <row r="5" spans="1:14" ht="18" customHeight="1" x14ac:dyDescent="0.25">
      <c r="A5" s="11" t="s">
        <v>40</v>
      </c>
      <c r="B5" s="42">
        <v>6.3999999999999997E-5</v>
      </c>
      <c r="C5" s="42">
        <v>2.9000000000000001E-2</v>
      </c>
      <c r="D5" s="42">
        <v>8.0000000000000004E-4</v>
      </c>
      <c r="E5" s="42">
        <v>1.4E-3</v>
      </c>
      <c r="F5" s="13"/>
      <c r="G5" s="13"/>
      <c r="H5" s="13"/>
      <c r="I5" s="13"/>
      <c r="J5" s="3"/>
      <c r="K5" s="3"/>
      <c r="L5" s="3"/>
      <c r="M5" s="3"/>
      <c r="N5" s="3"/>
    </row>
    <row r="6" spans="1:14" ht="18" customHeight="1" x14ac:dyDescent="0.25">
      <c r="A6" s="11" t="s">
        <v>41</v>
      </c>
      <c r="B6" s="42">
        <v>4.4000000000000002E-4</v>
      </c>
      <c r="C6" s="42">
        <v>0.23</v>
      </c>
      <c r="D6" s="42">
        <v>1.4999999999999999E-2</v>
      </c>
      <c r="E6" s="42">
        <v>0.18</v>
      </c>
      <c r="F6" s="13"/>
      <c r="G6" s="13"/>
      <c r="H6" s="13"/>
      <c r="I6" s="13"/>
      <c r="J6" s="3"/>
      <c r="K6" s="3"/>
      <c r="L6" s="3"/>
      <c r="M6" s="3"/>
      <c r="N6" s="3"/>
    </row>
    <row r="7" spans="1:14" ht="18" customHeight="1" x14ac:dyDescent="0.25">
      <c r="A7" s="15"/>
      <c r="B7" s="15" t="s">
        <v>11</v>
      </c>
      <c r="C7" s="15" t="s">
        <v>12</v>
      </c>
      <c r="D7" s="15" t="s">
        <v>29</v>
      </c>
      <c r="E7" s="15" t="s">
        <v>30</v>
      </c>
      <c r="F7" s="15" t="s">
        <v>42</v>
      </c>
      <c r="G7" s="15" t="s">
        <v>32</v>
      </c>
      <c r="H7" s="15" t="s">
        <v>43</v>
      </c>
      <c r="I7" s="15" t="s">
        <v>44</v>
      </c>
      <c r="J7" s="15" t="s">
        <v>45</v>
      </c>
      <c r="K7" s="15" t="s">
        <v>46</v>
      </c>
      <c r="L7" s="15" t="s">
        <v>47</v>
      </c>
      <c r="M7" s="15" t="s">
        <v>48</v>
      </c>
      <c r="N7" s="15" t="s">
        <v>13</v>
      </c>
    </row>
    <row r="8" spans="1:14" ht="18" customHeight="1" x14ac:dyDescent="0.25">
      <c r="A8" s="5">
        <v>1</v>
      </c>
      <c r="B8" s="4">
        <v>0.01</v>
      </c>
      <c r="C8" s="6">
        <v>0.01</v>
      </c>
      <c r="D8" s="4">
        <v>2.3763120000000006E-2</v>
      </c>
      <c r="E8" s="4">
        <v>0.23748520000000004</v>
      </c>
      <c r="F8" s="4">
        <v>7.1804E-3</v>
      </c>
      <c r="G8" s="4">
        <v>7.2714000000000001E-2</v>
      </c>
      <c r="H8" s="4">
        <v>38.246405156635319</v>
      </c>
      <c r="I8" s="4">
        <v>0.26821812973095638</v>
      </c>
      <c r="J8" s="4">
        <v>5.0535761220669162</v>
      </c>
      <c r="K8" s="4">
        <v>0.35905478664578877</v>
      </c>
      <c r="L8" s="2">
        <v>38.246405156635319</v>
      </c>
      <c r="M8" s="4">
        <v>5.0535761220669162</v>
      </c>
      <c r="N8" s="4">
        <v>7.5681862176031718</v>
      </c>
    </row>
    <row r="9" spans="1:14" ht="18" customHeight="1" x14ac:dyDescent="0.25">
      <c r="A9" s="5">
        <v>2</v>
      </c>
      <c r="B9" s="4">
        <v>0.02</v>
      </c>
      <c r="C9" s="6">
        <v>1.0101010101010102E-2</v>
      </c>
      <c r="D9" s="4">
        <v>2.3763120000000006E-2</v>
      </c>
      <c r="E9" s="4">
        <v>0.23748520000000004</v>
      </c>
      <c r="F9" s="4">
        <v>7.1804E-3</v>
      </c>
      <c r="G9" s="4">
        <v>7.2714000000000001E-2</v>
      </c>
      <c r="H9" s="4">
        <v>15.739227221530733</v>
      </c>
      <c r="I9" s="4">
        <v>0.11035069001871374</v>
      </c>
      <c r="J9" s="4">
        <v>4.4649575825211052</v>
      </c>
      <c r="K9" s="4">
        <v>0.31715781934093862</v>
      </c>
      <c r="L9" s="2">
        <v>27.07230723565641</v>
      </c>
      <c r="M9" s="4">
        <v>4.7818171431148251</v>
      </c>
      <c r="N9" s="4">
        <v>5.6615103475123254</v>
      </c>
    </row>
    <row r="10" spans="1:14" ht="18" customHeight="1" x14ac:dyDescent="0.25">
      <c r="A10" s="5">
        <v>3</v>
      </c>
      <c r="B10" s="4">
        <v>0.03</v>
      </c>
      <c r="C10" s="6">
        <v>1.0204081632653062E-2</v>
      </c>
      <c r="D10" s="4">
        <v>2.3763120000000006E-2</v>
      </c>
      <c r="E10" s="4">
        <v>0.23748520000000004</v>
      </c>
      <c r="F10" s="4">
        <v>7.1804E-3</v>
      </c>
      <c r="G10" s="4">
        <v>7.2714000000000001E-2</v>
      </c>
      <c r="H10" s="4">
        <v>6.4374451501374672</v>
      </c>
      <c r="I10" s="4">
        <v>4.5122912079345136E-2</v>
      </c>
      <c r="J10" s="4">
        <v>3.9401050015589791</v>
      </c>
      <c r="K10" s="4">
        <v>0.27980784839023715</v>
      </c>
      <c r="L10" s="2">
        <v>20.237812017695248</v>
      </c>
      <c r="M10" s="4">
        <v>4.5280498646476319</v>
      </c>
      <c r="N10" s="4">
        <v>4.4694322330017302</v>
      </c>
    </row>
    <row r="11" spans="1:14" ht="18" customHeight="1" x14ac:dyDescent="0.25">
      <c r="A11" s="5">
        <v>4</v>
      </c>
      <c r="B11" s="4">
        <v>0.04</v>
      </c>
      <c r="C11" s="6">
        <v>1.0309278350515464E-2</v>
      </c>
      <c r="D11" s="4">
        <v>2.3763120000000006E-2</v>
      </c>
      <c r="E11" s="4">
        <v>0.23748520000000004</v>
      </c>
      <c r="F11" s="4">
        <v>7.1804E-3</v>
      </c>
      <c r="G11" s="4">
        <v>7.2714000000000001E-2</v>
      </c>
      <c r="H11" s="4">
        <v>2.616625282780169</v>
      </c>
      <c r="I11" s="4">
        <v>1.8336429051211554E-2</v>
      </c>
      <c r="J11" s="4">
        <v>3.4726394930329865</v>
      </c>
      <c r="K11" s="4">
        <v>0.24654918542520851</v>
      </c>
      <c r="L11" s="2">
        <v>15.852746972750861</v>
      </c>
      <c r="M11" s="4">
        <v>4.2910475771024732</v>
      </c>
      <c r="N11" s="4">
        <v>3.6943768830117278</v>
      </c>
    </row>
    <row r="12" spans="1:14" ht="18" customHeight="1" x14ac:dyDescent="0.25">
      <c r="A12" s="5">
        <v>5</v>
      </c>
      <c r="B12" s="4">
        <v>0.05</v>
      </c>
      <c r="C12" s="6">
        <v>1.0416666666666668E-2</v>
      </c>
      <c r="D12" s="4">
        <v>2.3763120000000006E-2</v>
      </c>
      <c r="E12" s="4">
        <v>0.23748520000000004</v>
      </c>
      <c r="F12" s="4">
        <v>7.1804E-3</v>
      </c>
      <c r="G12" s="4">
        <v>7.2714000000000001E-2</v>
      </c>
      <c r="H12" s="4">
        <v>1.0568830768056581</v>
      </c>
      <c r="I12" s="4">
        <v>7.4043590748489596E-3</v>
      </c>
      <c r="J12" s="4">
        <v>3.0567663777550051</v>
      </c>
      <c r="K12" s="4">
        <v>0.216967951821737</v>
      </c>
      <c r="L12" s="2">
        <v>12.9023815525352</v>
      </c>
      <c r="M12" s="4">
        <v>4.0696643903809377</v>
      </c>
      <c r="N12" s="4">
        <v>3.1703797450795403</v>
      </c>
    </row>
    <row r="13" spans="1:14" ht="18" customHeight="1" x14ac:dyDescent="0.25">
      <c r="A13" s="5">
        <v>6</v>
      </c>
      <c r="B13" s="4">
        <v>0.06</v>
      </c>
      <c r="C13" s="6">
        <v>1.0526315789473686E-2</v>
      </c>
      <c r="D13" s="4">
        <v>2.3763120000000006E-2</v>
      </c>
      <c r="E13" s="4">
        <v>0.23748520000000004</v>
      </c>
      <c r="F13" s="4">
        <v>7.1804E-3</v>
      </c>
      <c r="G13" s="4">
        <v>7.2714000000000001E-2</v>
      </c>
      <c r="H13" s="4">
        <v>0.42415868727500927</v>
      </c>
      <c r="I13" s="4">
        <v>2.9708023918685292E-3</v>
      </c>
      <c r="J13" s="4">
        <v>2.6872267102079967</v>
      </c>
      <c r="K13" s="4">
        <v>0.19068860332826618</v>
      </c>
      <c r="L13" s="2">
        <v>10.826398431897758</v>
      </c>
      <c r="M13" s="4">
        <v>3.8628302744767464</v>
      </c>
      <c r="N13" s="4">
        <v>2.8027113962091659</v>
      </c>
    </row>
    <row r="14" spans="1:14" ht="18" customHeight="1" x14ac:dyDescent="0.25">
      <c r="A14" s="5">
        <v>7</v>
      </c>
      <c r="B14" s="4">
        <v>7.0000000000000007E-2</v>
      </c>
      <c r="C14" s="6">
        <v>1.0638297872340427E-2</v>
      </c>
      <c r="D14" s="4">
        <v>2.3763120000000006E-2</v>
      </c>
      <c r="E14" s="4">
        <v>0.23748520000000004</v>
      </c>
      <c r="F14" s="4">
        <v>7.1804E-3</v>
      </c>
      <c r="G14" s="4">
        <v>7.2714000000000001E-2</v>
      </c>
      <c r="H14" s="4">
        <v>0.16912327906743108</v>
      </c>
      <c r="I14" s="4">
        <v>1.1842166211635554E-3</v>
      </c>
      <c r="J14" s="4">
        <v>2.3592524017957048</v>
      </c>
      <c r="K14" s="4">
        <v>0.16737071302216466</v>
      </c>
      <c r="L14" s="4">
        <v>9.3054727104818813</v>
      </c>
      <c r="M14" s="4">
        <v>3.6695463753563153</v>
      </c>
      <c r="N14" s="4">
        <v>2.5358645888698748</v>
      </c>
    </row>
    <row r="15" spans="1:14" ht="18" customHeight="1" x14ac:dyDescent="0.25">
      <c r="A15" s="5">
        <v>8</v>
      </c>
      <c r="B15" s="4">
        <v>0.08</v>
      </c>
      <c r="C15" s="6">
        <v>1.0752688172043012E-2</v>
      </c>
      <c r="D15" s="4">
        <v>2.3763120000000006E-2</v>
      </c>
      <c r="E15" s="4">
        <v>0.23748520000000004</v>
      </c>
      <c r="F15" s="4">
        <v>7.1804E-3</v>
      </c>
      <c r="G15" s="4">
        <v>7.2714000000000001E-2</v>
      </c>
      <c r="H15" s="4">
        <v>6.6989782574253046E-2</v>
      </c>
      <c r="I15" s="4">
        <v>4.6893873036910435E-4</v>
      </c>
      <c r="J15" s="4">
        <v>2.0685247059557277</v>
      </c>
      <c r="K15" s="4">
        <v>0.14670599570766943</v>
      </c>
      <c r="L15" s="4">
        <v>8.1512926247058211</v>
      </c>
      <c r="M15" s="4">
        <v>3.4888805926781377</v>
      </c>
      <c r="N15" s="4">
        <v>2.3363633142998221</v>
      </c>
    </row>
    <row r="16" spans="1:14" ht="18" customHeight="1" x14ac:dyDescent="0.25">
      <c r="A16" s="5">
        <v>9</v>
      </c>
      <c r="B16" s="4">
        <v>0.09</v>
      </c>
      <c r="C16" s="6">
        <v>1.0869565217391304E-2</v>
      </c>
      <c r="D16" s="4">
        <v>2.3763120000000006E-2</v>
      </c>
      <c r="E16" s="4">
        <v>0.23748520000000004</v>
      </c>
      <c r="F16" s="4">
        <v>7.1804E-3</v>
      </c>
      <c r="G16" s="4">
        <v>7.2714000000000001E-2</v>
      </c>
      <c r="H16" s="4">
        <v>2.6357206429157544E-2</v>
      </c>
      <c r="I16" s="4">
        <v>1.8445227214065996E-4</v>
      </c>
      <c r="J16" s="4">
        <v>1.8111358436334539</v>
      </c>
      <c r="K16" s="4">
        <v>0.12841555781837513</v>
      </c>
      <c r="L16" s="4">
        <v>7.2487766816743964</v>
      </c>
      <c r="M16" s="4">
        <v>3.3199634064908872</v>
      </c>
      <c r="N16" s="4">
        <v>2.1833905360228534</v>
      </c>
    </row>
    <row r="17" spans="1:14" ht="18" customHeight="1" x14ac:dyDescent="0.25">
      <c r="A17" s="5">
        <v>10</v>
      </c>
      <c r="B17" s="4">
        <v>0.1</v>
      </c>
      <c r="C17" s="6">
        <v>1.0989010989010988E-2</v>
      </c>
      <c r="D17" s="4">
        <v>2.3763120000000006E-2</v>
      </c>
      <c r="E17" s="4">
        <v>0.23748520000000004</v>
      </c>
      <c r="F17" s="4">
        <v>7.1804E-3</v>
      </c>
      <c r="G17" s="4">
        <v>7.2714000000000001E-2</v>
      </c>
      <c r="H17" s="4">
        <v>1.0299833081549749E-2</v>
      </c>
      <c r="I17" s="4">
        <v>7.2059152036114529E-5</v>
      </c>
      <c r="J17" s="4">
        <v>1.5835535601696609</v>
      </c>
      <c r="K17" s="4">
        <v>0.11224735779224974</v>
      </c>
      <c r="L17" s="4">
        <v>6.5250308632961369</v>
      </c>
      <c r="M17" s="4">
        <v>3.1619839405857166</v>
      </c>
      <c r="N17" s="4">
        <v>2.063587603828076</v>
      </c>
    </row>
    <row r="18" spans="1:14" ht="18" customHeight="1" x14ac:dyDescent="0.25">
      <c r="A18" s="5">
        <v>11</v>
      </c>
      <c r="B18" s="4">
        <v>0.11</v>
      </c>
      <c r="C18" s="6">
        <v>1.1111111111111112E-2</v>
      </c>
      <c r="D18" s="4">
        <v>2.3763120000000006E-2</v>
      </c>
      <c r="E18" s="4">
        <v>0.23748520000000004</v>
      </c>
      <c r="F18" s="4">
        <v>7.1804E-3</v>
      </c>
      <c r="G18" s="4">
        <v>7.2714000000000001E-2</v>
      </c>
      <c r="H18" s="4">
        <v>3.9971846452375257E-3</v>
      </c>
      <c r="I18" s="4">
        <v>2.7956618404637981E-5</v>
      </c>
      <c r="J18" s="4">
        <v>1.3825884166161078</v>
      </c>
      <c r="K18" s="4">
        <v>9.7973862749285032E-2</v>
      </c>
      <c r="L18" s="4">
        <v>5.9322499953848959</v>
      </c>
      <c r="M18" s="4">
        <v>3.0141862506957131</v>
      </c>
      <c r="N18" s="4">
        <v>1.9681099646764217</v>
      </c>
    </row>
    <row r="19" spans="1:14" ht="18" customHeight="1" x14ac:dyDescent="0.25">
      <c r="A19" s="5">
        <v>12</v>
      </c>
      <c r="B19" s="4">
        <v>0.12</v>
      </c>
      <c r="C19" s="6">
        <v>1.1235955056179775E-2</v>
      </c>
      <c r="D19" s="4">
        <v>2.3763120000000006E-2</v>
      </c>
      <c r="E19" s="4">
        <v>0.23748520000000004</v>
      </c>
      <c r="F19" s="4">
        <v>7.1804E-3</v>
      </c>
      <c r="G19" s="4">
        <v>7.2714000000000001E-2</v>
      </c>
      <c r="H19" s="4">
        <v>1.5403644038587861E-3</v>
      </c>
      <c r="I19" s="4">
        <v>1.077016629720448E-5</v>
      </c>
      <c r="J19" s="4">
        <v>1.2053636298835597</v>
      </c>
      <c r="K19" s="4">
        <v>8.5389888122759189E-2</v>
      </c>
      <c r="L19" s="4">
        <v>5.4380400579795873</v>
      </c>
      <c r="M19" s="4">
        <v>2.8758658262354486</v>
      </c>
      <c r="N19" s="4">
        <v>1.8909227295551765</v>
      </c>
    </row>
    <row r="20" spans="1:14" ht="18" customHeight="1" x14ac:dyDescent="0.25">
      <c r="A20" s="5">
        <v>13</v>
      </c>
      <c r="B20" s="4">
        <v>0.13</v>
      </c>
      <c r="C20" s="6">
        <v>1.1363636363636364E-2</v>
      </c>
      <c r="D20" s="4">
        <v>2.3763120000000006E-2</v>
      </c>
      <c r="E20" s="4">
        <v>0.23748520000000004</v>
      </c>
      <c r="F20" s="4">
        <v>7.1804E-3</v>
      </c>
      <c r="G20" s="4">
        <v>7.2714000000000001E-2</v>
      </c>
      <c r="H20" s="4">
        <v>5.8937100587789517E-4</v>
      </c>
      <c r="I20" s="4">
        <v>4.1195819342080349E-6</v>
      </c>
      <c r="J20" s="4">
        <v>1.0492872869671399</v>
      </c>
      <c r="K20" s="4">
        <v>7.4310607676272053E-2</v>
      </c>
      <c r="L20" s="4">
        <v>5.0197808027334192</v>
      </c>
      <c r="M20" s="4">
        <v>2.7463662947564225</v>
      </c>
      <c r="N20" s="4">
        <v>1.8277899828284296</v>
      </c>
    </row>
    <row r="21" spans="1:14" ht="18" customHeight="1" x14ac:dyDescent="0.25">
      <c r="A21" s="5">
        <v>14</v>
      </c>
      <c r="B21" s="4">
        <v>0.14000000000000001</v>
      </c>
      <c r="C21" s="6">
        <v>1.1494252873563218E-2</v>
      </c>
      <c r="D21" s="4">
        <v>2.3763120000000006E-2</v>
      </c>
      <c r="E21" s="4">
        <v>0.23748520000000004</v>
      </c>
      <c r="F21" s="4">
        <v>7.1804E-3</v>
      </c>
      <c r="G21" s="4">
        <v>7.2714000000000001E-2</v>
      </c>
      <c r="H21" s="4">
        <v>2.2387190706108024E-4</v>
      </c>
      <c r="I21" s="4">
        <v>1.5643223397095212E-6</v>
      </c>
      <c r="J21" s="4">
        <v>0.91202676880592093</v>
      </c>
      <c r="K21" s="4">
        <v>6.4569722081741249E-2</v>
      </c>
      <c r="L21" s="4">
        <v>4.6612434113975389</v>
      </c>
      <c r="M21" s="4">
        <v>2.6250763187603496</v>
      </c>
      <c r="N21" s="4">
        <v>1.7756601505584937</v>
      </c>
    </row>
    <row r="22" spans="1:14" ht="18" customHeight="1" x14ac:dyDescent="0.25">
      <c r="A22" s="5">
        <v>15</v>
      </c>
      <c r="B22" s="4">
        <v>0.15</v>
      </c>
      <c r="C22" s="6">
        <v>1.1627906976744186E-2</v>
      </c>
      <c r="D22" s="4">
        <v>2.3763120000000006E-2</v>
      </c>
      <c r="E22" s="4">
        <v>0.23748520000000004</v>
      </c>
      <c r="F22" s="4">
        <v>7.1804E-3</v>
      </c>
      <c r="G22" s="4">
        <v>7.2714000000000001E-2</v>
      </c>
      <c r="H22" s="4">
        <v>8.4411992575791905E-5</v>
      </c>
      <c r="I22" s="4">
        <v>5.8964386634384638E-7</v>
      </c>
      <c r="J22" s="4">
        <v>0.79148522913773567</v>
      </c>
      <c r="K22" s="4">
        <v>5.6017774939906034E-2</v>
      </c>
      <c r="L22" s="4">
        <v>4.3505003942030198</v>
      </c>
      <c r="M22" s="4">
        <v>2.5114266749621978</v>
      </c>
      <c r="N22" s="4">
        <v>1.7322824662075804</v>
      </c>
    </row>
    <row r="23" spans="1:14" ht="18" customHeight="1" x14ac:dyDescent="0.25">
      <c r="A23" s="5">
        <v>16</v>
      </c>
      <c r="B23" s="4">
        <v>0.16</v>
      </c>
      <c r="C23" s="6">
        <v>1.1764705882352941E-2</v>
      </c>
      <c r="D23" s="4">
        <v>2.3763120000000006E-2</v>
      </c>
      <c r="E23" s="4">
        <v>0.23748520000000004</v>
      </c>
      <c r="F23" s="4">
        <v>7.1804E-3</v>
      </c>
      <c r="G23" s="4">
        <v>7.2714000000000001E-2</v>
      </c>
      <c r="H23" s="4">
        <v>3.1589971347026703E-5</v>
      </c>
      <c r="I23" s="4">
        <v>2.2059234871666945E-7</v>
      </c>
      <c r="J23" s="4">
        <v>0.68577998302628396</v>
      </c>
      <c r="K23" s="4">
        <v>4.8520605796020584E-2</v>
      </c>
      <c r="L23" s="4">
        <v>4.078596442357342</v>
      </c>
      <c r="M23" s="4">
        <v>2.4048875065289925</v>
      </c>
      <c r="N23" s="4">
        <v>1.6959614249250423</v>
      </c>
    </row>
    <row r="24" spans="1:14" ht="18" customHeight="1" x14ac:dyDescent="0.25">
      <c r="A24" s="5">
        <v>17</v>
      </c>
      <c r="B24" s="4">
        <v>0.17</v>
      </c>
      <c r="C24" s="6">
        <v>1.1904761904761906E-2</v>
      </c>
      <c r="D24" s="4">
        <v>2.3763120000000006E-2</v>
      </c>
      <c r="E24" s="4">
        <v>0.23748520000000004</v>
      </c>
      <c r="F24" s="4">
        <v>7.1804E-3</v>
      </c>
      <c r="G24" s="4">
        <v>7.2714000000000001E-2</v>
      </c>
      <c r="H24" s="4">
        <v>1.1732220452664901E-5</v>
      </c>
      <c r="I24" s="4">
        <v>8.1898034211269063E-8</v>
      </c>
      <c r="J24" s="4">
        <v>0.59322266858515105</v>
      </c>
      <c r="K24" s="4">
        <v>4.1957930340729858E-2</v>
      </c>
      <c r="L24" s="4">
        <v>3.8386798261556812</v>
      </c>
      <c r="M24" s="4">
        <v>2.3049657392391323</v>
      </c>
      <c r="N24" s="4">
        <v>1.6653956112262331</v>
      </c>
    </row>
    <row r="25" spans="1:14" ht="18" customHeight="1" x14ac:dyDescent="0.25">
      <c r="A25" s="5">
        <v>18</v>
      </c>
      <c r="B25" s="4">
        <v>0.18</v>
      </c>
      <c r="C25" s="6">
        <v>1.2048192771084338E-2</v>
      </c>
      <c r="D25" s="4">
        <v>2.3763120000000006E-2</v>
      </c>
      <c r="E25" s="4">
        <v>0.23748520000000004</v>
      </c>
      <c r="F25" s="4">
        <v>7.1804E-3</v>
      </c>
      <c r="G25" s="4">
        <v>7.2714000000000001E-2</v>
      </c>
      <c r="H25" s="4">
        <v>4.3235550554003134E-6</v>
      </c>
      <c r="I25" s="4">
        <v>3.0170509562622165E-8</v>
      </c>
      <c r="J25" s="4">
        <v>0.51230105382109314</v>
      </c>
      <c r="K25" s="4">
        <v>3.6222038590969327E-2</v>
      </c>
      <c r="L25" s="4">
        <v>3.6254201252082812</v>
      </c>
      <c r="M25" s="4">
        <v>2.2112026529106594</v>
      </c>
      <c r="N25" s="4">
        <v>1.6395693630504888</v>
      </c>
    </row>
    <row r="26" spans="1:14" ht="18" customHeight="1" x14ac:dyDescent="0.25">
      <c r="A26" s="5">
        <v>19</v>
      </c>
      <c r="B26" s="4">
        <v>0.19</v>
      </c>
      <c r="C26" s="6">
        <v>1.2195121951219511E-2</v>
      </c>
      <c r="D26" s="4">
        <v>2.3763120000000006E-2</v>
      </c>
      <c r="E26" s="4">
        <v>0.23748520000000004</v>
      </c>
      <c r="F26" s="4">
        <v>7.1804E-3</v>
      </c>
      <c r="G26" s="4">
        <v>7.2714000000000001E-2</v>
      </c>
      <c r="H26" s="4">
        <v>1.5807890519590771E-6</v>
      </c>
      <c r="I26" s="4">
        <v>1.1027070767604205E-8</v>
      </c>
      <c r="J26" s="4">
        <v>0.44166236848516638</v>
      </c>
      <c r="K26" s="4">
        <v>3.1216602419436031E-2</v>
      </c>
      <c r="L26" s="4">
        <v>3.4346086411337149</v>
      </c>
      <c r="M26" s="4">
        <v>2.123171599836104</v>
      </c>
      <c r="N26" s="4">
        <v>1.6176783079609984</v>
      </c>
    </row>
    <row r="27" spans="1:14" ht="18" customHeight="1" x14ac:dyDescent="0.25">
      <c r="A27" s="5">
        <v>20</v>
      </c>
      <c r="B27" s="4">
        <v>0.2</v>
      </c>
      <c r="C27" s="6">
        <v>1.2345679012345678E-2</v>
      </c>
      <c r="D27" s="4">
        <v>2.3763120000000006E-2</v>
      </c>
      <c r="E27" s="4">
        <v>0.23748520000000004</v>
      </c>
      <c r="F27" s="4">
        <v>7.1804E-3</v>
      </c>
      <c r="G27" s="4">
        <v>7.2714000000000001E-2</v>
      </c>
      <c r="H27" s="4">
        <v>5.7334990210088909E-7</v>
      </c>
      <c r="I27" s="4">
        <v>3.9980353759381433E-9</v>
      </c>
      <c r="J27" s="4">
        <v>0.3800980483726768</v>
      </c>
      <c r="K27" s="4">
        <v>2.6855584345020521E-2</v>
      </c>
      <c r="L27" s="4">
        <v>3.2628782444689985</v>
      </c>
      <c r="M27" s="4">
        <v>2.0404758623364394</v>
      </c>
      <c r="N27" s="4">
        <v>1.5990771097546097</v>
      </c>
    </row>
    <row r="28" spans="1:14" ht="18" customHeight="1" x14ac:dyDescent="0.25">
      <c r="A28" s="5">
        <v>21</v>
      </c>
      <c r="B28" s="4">
        <v>0.21</v>
      </c>
      <c r="C28" s="6">
        <v>1.2499999999999999E-2</v>
      </c>
      <c r="D28" s="4">
        <v>2.3763120000000006E-2</v>
      </c>
      <c r="E28" s="4">
        <v>0.23748520000000004</v>
      </c>
      <c r="F28" s="4">
        <v>7.1804E-3</v>
      </c>
      <c r="G28" s="4">
        <v>7.2714000000000001E-2</v>
      </c>
      <c r="H28" s="4">
        <v>2.0626120392320733E-7</v>
      </c>
      <c r="I28" s="4">
        <v>1.437742103187901E-9</v>
      </c>
      <c r="J28" s="4">
        <v>0.3265297866686524</v>
      </c>
      <c r="K28" s="4">
        <v>2.3062240011809988E-2</v>
      </c>
      <c r="L28" s="4">
        <v>3.1075031022479274</v>
      </c>
      <c r="M28" s="4">
        <v>1.9627466419078385</v>
      </c>
      <c r="N28" s="4">
        <v>1.5832420934509188</v>
      </c>
    </row>
    <row r="29" spans="1:14" ht="18" customHeight="1" x14ac:dyDescent="0.25">
      <c r="A29" s="5">
        <v>22</v>
      </c>
      <c r="B29" s="4">
        <v>0.22</v>
      </c>
      <c r="C29" s="6">
        <v>1.2658227848101266E-2</v>
      </c>
      <c r="D29" s="4">
        <v>2.3763120000000006E-2</v>
      </c>
      <c r="E29" s="4">
        <v>0.23748520000000004</v>
      </c>
      <c r="F29" s="4">
        <v>7.1804E-3</v>
      </c>
      <c r="G29" s="4">
        <v>7.2714000000000001E-2</v>
      </c>
      <c r="H29" s="4">
        <v>7.3587608604532117E-8</v>
      </c>
      <c r="I29" s="4">
        <v>5.1274381470912914E-10</v>
      </c>
      <c r="J29" s="4">
        <v>0.27999679371124192</v>
      </c>
      <c r="K29" s="4">
        <v>1.9768207272073682E-2</v>
      </c>
      <c r="L29" s="4">
        <v>2.9662529654706975</v>
      </c>
      <c r="M29" s="4">
        <v>1.8896411727826399</v>
      </c>
      <c r="N29" s="4">
        <v>1.5697440382835568</v>
      </c>
    </row>
    <row r="30" spans="1:14" ht="18" customHeight="1" x14ac:dyDescent="0.25">
      <c r="A30" s="5">
        <v>23</v>
      </c>
      <c r="B30" s="4">
        <v>0.23</v>
      </c>
      <c r="C30" s="6">
        <v>1.282051282051282E-2</v>
      </c>
      <c r="D30" s="4">
        <v>2.3763120000000006E-2</v>
      </c>
      <c r="E30" s="4">
        <v>0.23748520000000004</v>
      </c>
      <c r="F30" s="4">
        <v>7.1804E-3</v>
      </c>
      <c r="G30" s="4">
        <v>7.2714000000000001E-2</v>
      </c>
      <c r="H30" s="4">
        <v>2.603255041613273E-8</v>
      </c>
      <c r="I30" s="4">
        <v>1.8131775495038108E-10</v>
      </c>
      <c r="J30" s="4">
        <v>0.23964417295722404</v>
      </c>
      <c r="K30" s="4">
        <v>1.6912675250188608E-2</v>
      </c>
      <c r="L30" s="4">
        <v>2.8372854466839308</v>
      </c>
      <c r="M30" s="4">
        <v>1.8208409530606089</v>
      </c>
      <c r="N30" s="4">
        <v>1.5582280494706604</v>
      </c>
    </row>
    <row r="31" spans="1:14" ht="18" customHeight="1" x14ac:dyDescent="0.25">
      <c r="A31" s="5">
        <v>24</v>
      </c>
      <c r="B31" s="4">
        <v>0.24</v>
      </c>
      <c r="C31" s="6">
        <v>1.2987012987012986E-2</v>
      </c>
      <c r="D31" s="4">
        <v>2.3763120000000006E-2</v>
      </c>
      <c r="E31" s="4">
        <v>0.23748520000000004</v>
      </c>
      <c r="F31" s="4">
        <v>7.1804E-3</v>
      </c>
      <c r="G31" s="4">
        <v>7.2714000000000001E-2</v>
      </c>
      <c r="H31" s="4">
        <v>9.1303475267541722E-9</v>
      </c>
      <c r="I31" s="4">
        <v>6.3567363216120687E-11</v>
      </c>
      <c r="J31" s="4">
        <v>0.20471232699729267</v>
      </c>
      <c r="K31" s="4">
        <v>1.4441627200884606E-2</v>
      </c>
      <c r="L31" s="4">
        <v>2.7190652202328338</v>
      </c>
      <c r="M31" s="4">
        <v>1.7560500868885649</v>
      </c>
      <c r="N31" s="4">
        <v>1.5483984429228754</v>
      </c>
    </row>
    <row r="32" spans="1:14" ht="18" customHeight="1" x14ac:dyDescent="0.25">
      <c r="A32" s="5">
        <v>25</v>
      </c>
      <c r="B32" s="4">
        <v>0.25</v>
      </c>
      <c r="C32" s="6">
        <v>1.3157894736842105E-2</v>
      </c>
      <c r="D32" s="4">
        <v>2.3763120000000006E-2</v>
      </c>
      <c r="E32" s="4">
        <v>0.23748520000000004</v>
      </c>
      <c r="F32" s="4">
        <v>7.1804E-3</v>
      </c>
      <c r="G32" s="4">
        <v>7.2714000000000001E-2</v>
      </c>
      <c r="H32" s="4">
        <v>3.1743015463881061E-9</v>
      </c>
      <c r="I32" s="4">
        <v>2.2090907440494212E-11</v>
      </c>
      <c r="J32" s="4">
        <v>0.17452731319906339</v>
      </c>
      <c r="K32" s="4">
        <v>1.2307151387575559E-2</v>
      </c>
      <c r="L32" s="4">
        <v>2.6103026115905887</v>
      </c>
      <c r="M32" s="4">
        <v>1.6949937314761307</v>
      </c>
      <c r="N32" s="4">
        <v>1.540007236084193</v>
      </c>
    </row>
    <row r="33" spans="1:14" ht="18" customHeight="1" x14ac:dyDescent="0.25">
      <c r="A33" s="5">
        <v>26</v>
      </c>
      <c r="B33" s="4">
        <v>0.26</v>
      </c>
      <c r="C33" s="6">
        <v>1.3333333333333334E-2</v>
      </c>
      <c r="D33" s="4">
        <v>2.3763120000000006E-2</v>
      </c>
      <c r="E33" s="4">
        <v>0.23748520000000004</v>
      </c>
      <c r="F33" s="4">
        <v>7.1804E-3</v>
      </c>
      <c r="G33" s="4">
        <v>7.2714000000000001E-2</v>
      </c>
      <c r="H33" s="4">
        <v>1.0937775838068666E-9</v>
      </c>
      <c r="I33" s="4">
        <v>7.6086550571648551E-12</v>
      </c>
      <c r="J33" s="4">
        <v>0.14849207396746683</v>
      </c>
      <c r="K33" s="4">
        <v>1.0466814595955406E-2</v>
      </c>
      <c r="L33" s="4">
        <v>2.5099063573547338</v>
      </c>
      <c r="M33" s="4">
        <v>1.6374166430330728</v>
      </c>
      <c r="N33" s="4">
        <v>1.5328452706487108</v>
      </c>
    </row>
    <row r="34" spans="1:14" ht="18" customHeight="1" x14ac:dyDescent="0.25">
      <c r="A34" s="5">
        <v>27</v>
      </c>
      <c r="B34" s="4">
        <v>0.27</v>
      </c>
      <c r="C34" s="6">
        <v>1.3513513513513514E-2</v>
      </c>
      <c r="D34" s="4">
        <v>2.3763120000000006E-2</v>
      </c>
      <c r="E34" s="4">
        <v>0.23748520000000004</v>
      </c>
      <c r="F34" s="4">
        <v>7.1804E-3</v>
      </c>
      <c r="G34" s="4">
        <v>7.2714000000000001E-2</v>
      </c>
      <c r="H34" s="4">
        <v>3.7347142714506115E-10</v>
      </c>
      <c r="I34" s="4">
        <v>2.5968362614402467E-12</v>
      </c>
      <c r="J34" s="4">
        <v>0.12607847171948899</v>
      </c>
      <c r="K34" s="4">
        <v>8.8830932654960417E-3</v>
      </c>
      <c r="L34" s="4">
        <v>2.4169468626565842</v>
      </c>
      <c r="M34" s="4">
        <v>1.5830818159997901</v>
      </c>
      <c r="N34" s="4">
        <v>1.5267352819223492</v>
      </c>
    </row>
    <row r="35" spans="1:14" ht="18" customHeight="1" x14ac:dyDescent="0.25">
      <c r="A35" s="5">
        <v>28</v>
      </c>
      <c r="B35" s="4">
        <v>0.28000000000000003</v>
      </c>
      <c r="C35" s="6">
        <v>1.3698630136986302E-2</v>
      </c>
      <c r="D35" s="4">
        <v>2.3763120000000006E-2</v>
      </c>
      <c r="E35" s="4">
        <v>0.23748520000000004</v>
      </c>
      <c r="F35" s="4">
        <v>7.1804E-3</v>
      </c>
      <c r="G35" s="4">
        <v>7.2714000000000001E-2</v>
      </c>
      <c r="H35" s="4">
        <v>1.2634516056155809E-10</v>
      </c>
      <c r="I35" s="4">
        <v>8.781095350497208E-13</v>
      </c>
      <c r="J35" s="4">
        <v>0.10682006348678462</v>
      </c>
      <c r="K35" s="4">
        <v>7.5228575679781454E-3</v>
      </c>
      <c r="L35" s="4">
        <v>2.3306273318536017</v>
      </c>
      <c r="M35" s="4">
        <v>1.5317692102173508</v>
      </c>
      <c r="N35" s="4">
        <v>1.5215264259835179</v>
      </c>
    </row>
    <row r="36" spans="1:14" ht="18" customHeight="1" x14ac:dyDescent="0.25">
      <c r="A36" s="5">
        <v>29</v>
      </c>
      <c r="B36" s="4">
        <v>0.28999999999999998</v>
      </c>
      <c r="C36" s="6">
        <v>1.388888888888889E-2</v>
      </c>
      <c r="D36" s="4">
        <v>2.3763120000000006E-2</v>
      </c>
      <c r="E36" s="4">
        <v>0.23748520000000004</v>
      </c>
      <c r="F36" s="4">
        <v>7.1804E-3</v>
      </c>
      <c r="G36" s="4">
        <v>7.2714000000000001E-2</v>
      </c>
      <c r="H36" s="4">
        <v>4.2340476306019529E-11</v>
      </c>
      <c r="I36" s="4">
        <v>2.9413253827549816E-13</v>
      </c>
      <c r="J36" s="4">
        <v>9.0305554598739832E-2</v>
      </c>
      <c r="K36" s="4">
        <v>6.3569040886716421E-3</v>
      </c>
      <c r="L36" s="4">
        <v>2.2502608721365402</v>
      </c>
      <c r="M36" s="4">
        <v>1.4832745609473439</v>
      </c>
      <c r="N36" s="4">
        <v>1.5170899113238578</v>
      </c>
    </row>
    <row r="37" spans="1:14" ht="18" customHeight="1" x14ac:dyDescent="0.25">
      <c r="A37" s="15">
        <v>30</v>
      </c>
      <c r="B37" s="7">
        <v>0.3</v>
      </c>
      <c r="C37" s="16">
        <v>1.4084507042253521E-2</v>
      </c>
      <c r="D37" s="7">
        <v>2.3763120000000006E-2</v>
      </c>
      <c r="E37" s="7">
        <v>0.23748520000000004</v>
      </c>
      <c r="F37" s="7">
        <v>7.1804E-3</v>
      </c>
      <c r="G37" s="7">
        <v>7.2714000000000001E-2</v>
      </c>
      <c r="H37" s="7">
        <v>1.4053010698005359E-11</v>
      </c>
      <c r="I37" s="7">
        <v>9.7577135993643003E-14</v>
      </c>
      <c r="J37" s="7">
        <v>7.6172875172886165E-2</v>
      </c>
      <c r="K37" s="7">
        <v>5.3595330731828639E-3</v>
      </c>
      <c r="L37" s="7">
        <v>2.1752521763993156</v>
      </c>
      <c r="M37" s="7">
        <v>1.4374082669051031</v>
      </c>
      <c r="N37" s="7">
        <v>1.5133154765297621</v>
      </c>
    </row>
    <row r="38" spans="1:14" ht="13.8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</row>
  </sheetData>
  <mergeCells count="1">
    <mergeCell ref="A1:N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F04FB-B92B-4D7D-A41E-B536178D3839}">
  <dimension ref="A1:N37"/>
  <sheetViews>
    <sheetView workbookViewId="0">
      <selection sqref="A1:N1"/>
    </sheetView>
  </sheetViews>
  <sheetFormatPr defaultRowHeight="13.8" x14ac:dyDescent="0.25"/>
  <cols>
    <col min="1" max="1" width="23.44140625" style="34" customWidth="1"/>
    <col min="2" max="6" width="9" style="34" bestFit="1" customWidth="1"/>
    <col min="7" max="7" width="16.21875" style="34" customWidth="1"/>
    <col min="8" max="8" width="10" style="34" bestFit="1" customWidth="1"/>
    <col min="9" max="9" width="9.109375" style="34" bestFit="1" customWidth="1"/>
    <col min="10" max="10" width="9.5546875" style="34" bestFit="1" customWidth="1"/>
    <col min="11" max="11" width="9.109375" style="34" bestFit="1" customWidth="1"/>
    <col min="12" max="12" width="14.5546875" style="34" customWidth="1"/>
    <col min="13" max="13" width="14.77734375" style="34" customWidth="1"/>
    <col min="14" max="14" width="9.109375" style="34" bestFit="1" customWidth="1"/>
    <col min="15" max="16384" width="8.88671875" style="34"/>
  </cols>
  <sheetData>
    <row r="1" spans="1:14" ht="18" customHeight="1" x14ac:dyDescent="0.25">
      <c r="A1" s="54" t="s">
        <v>77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</row>
    <row r="2" spans="1:14" ht="18" customHeight="1" x14ac:dyDescent="0.25">
      <c r="A2" s="35"/>
      <c r="B2" s="36" t="s">
        <v>10</v>
      </c>
      <c r="C2" s="36" t="s">
        <v>0</v>
      </c>
      <c r="D2" s="36" t="s">
        <v>61</v>
      </c>
      <c r="E2" s="36" t="s">
        <v>4</v>
      </c>
      <c r="F2" s="36" t="s">
        <v>1</v>
      </c>
      <c r="G2" s="36" t="s">
        <v>68</v>
      </c>
      <c r="H2" s="36" t="s">
        <v>8</v>
      </c>
      <c r="I2" s="36" t="s">
        <v>9</v>
      </c>
    </row>
    <row r="3" spans="1:14" ht="18" customHeight="1" x14ac:dyDescent="0.25">
      <c r="A3" s="36" t="s">
        <v>2</v>
      </c>
      <c r="B3" s="37">
        <v>0.6</v>
      </c>
      <c r="C3" s="37">
        <v>0.24</v>
      </c>
      <c r="D3" s="37">
        <v>7.0000000000000007E-2</v>
      </c>
      <c r="E3" s="37">
        <v>0.09</v>
      </c>
      <c r="F3" s="38">
        <v>0.99999999999999989</v>
      </c>
      <c r="G3" s="37">
        <v>0.01</v>
      </c>
      <c r="H3" s="39">
        <v>587.4</v>
      </c>
      <c r="I3" s="39">
        <v>366.5</v>
      </c>
      <c r="J3" s="40"/>
      <c r="K3" s="41"/>
      <c r="L3" s="41"/>
      <c r="M3" s="41"/>
      <c r="N3" s="41"/>
    </row>
    <row r="4" spans="1:14" ht="18" customHeight="1" x14ac:dyDescent="0.25">
      <c r="A4" s="36" t="s">
        <v>3</v>
      </c>
      <c r="B4" s="37">
        <v>0.08</v>
      </c>
      <c r="C4" s="37">
        <v>0.81</v>
      </c>
      <c r="D4" s="37">
        <v>-0.19</v>
      </c>
      <c r="E4" s="37">
        <v>0.3</v>
      </c>
      <c r="F4" s="38">
        <v>1</v>
      </c>
      <c r="G4" s="38"/>
      <c r="H4" s="39"/>
      <c r="I4" s="39"/>
      <c r="J4" s="41"/>
      <c r="K4" s="41"/>
      <c r="L4" s="41"/>
      <c r="M4" s="41"/>
      <c r="N4" s="41"/>
    </row>
    <row r="5" spans="1:14" ht="18" customHeight="1" x14ac:dyDescent="0.25">
      <c r="A5" s="36" t="s">
        <v>69</v>
      </c>
      <c r="B5" s="42">
        <v>6.3999999999999997E-5</v>
      </c>
      <c r="C5" s="42">
        <v>2.9000000000000001E-2</v>
      </c>
      <c r="D5" s="42">
        <v>8.0000000000000004E-4</v>
      </c>
      <c r="E5" s="42">
        <v>1.4E-3</v>
      </c>
      <c r="F5" s="38"/>
      <c r="G5" s="38"/>
      <c r="H5" s="37"/>
      <c r="I5" s="37"/>
      <c r="J5" s="41"/>
      <c r="K5" s="41"/>
      <c r="L5" s="41"/>
      <c r="M5" s="41"/>
      <c r="N5" s="41"/>
    </row>
    <row r="6" spans="1:14" ht="18" customHeight="1" x14ac:dyDescent="0.25">
      <c r="A6" s="36" t="s">
        <v>70</v>
      </c>
      <c r="B6" s="42">
        <v>4.4000000000000002E-4</v>
      </c>
      <c r="C6" s="42">
        <v>0.23</v>
      </c>
      <c r="D6" s="42">
        <v>1.4999999999999999E-2</v>
      </c>
      <c r="E6" s="42">
        <v>0.18</v>
      </c>
      <c r="F6" s="38"/>
      <c r="G6" s="38"/>
      <c r="H6" s="37"/>
      <c r="I6" s="37"/>
      <c r="J6" s="41"/>
      <c r="K6" s="41"/>
      <c r="L6" s="41"/>
      <c r="M6" s="41"/>
      <c r="N6" s="41"/>
    </row>
    <row r="7" spans="1:14" ht="18" customHeight="1" x14ac:dyDescent="0.25">
      <c r="A7" s="43"/>
      <c r="B7" s="44" t="s">
        <v>5</v>
      </c>
      <c r="C7" s="45" t="s">
        <v>6</v>
      </c>
      <c r="D7" s="45" t="s">
        <v>62</v>
      </c>
      <c r="E7" s="45" t="s">
        <v>63</v>
      </c>
      <c r="F7" s="45" t="s">
        <v>64</v>
      </c>
      <c r="G7" s="45" t="s">
        <v>65</v>
      </c>
      <c r="H7" s="45" t="s">
        <v>71</v>
      </c>
      <c r="I7" s="45" t="s">
        <v>72</v>
      </c>
      <c r="J7" s="45" t="s">
        <v>73</v>
      </c>
      <c r="K7" s="45" t="s">
        <v>74</v>
      </c>
      <c r="L7" s="45" t="s">
        <v>66</v>
      </c>
      <c r="M7" s="45" t="s">
        <v>67</v>
      </c>
      <c r="N7" s="45" t="s">
        <v>7</v>
      </c>
    </row>
    <row r="8" spans="1:14" ht="18" customHeight="1" x14ac:dyDescent="0.25">
      <c r="A8" s="46">
        <v>1</v>
      </c>
      <c r="B8" s="47">
        <f t="shared" ref="B8:B37" si="0">$G$3*A8</f>
        <v>0.01</v>
      </c>
      <c r="C8" s="47">
        <f>$G$3/(1-(A8-1)*$G$3)</f>
        <v>0.01</v>
      </c>
      <c r="D8" s="47">
        <f>SUMPRODUCT($B$4:$E$4,$B$5:$E$5)</f>
        <v>2.3763120000000006E-2</v>
      </c>
      <c r="E8" s="47">
        <f>SUMPRODUCT($B$4:$E$4,$B$6:$E$6)</f>
        <v>0.23748520000000004</v>
      </c>
      <c r="F8" s="47">
        <f>SUMPRODUCT($B$3:$E$3,$B$5:$E$5)</f>
        <v>7.1804E-3</v>
      </c>
      <c r="G8" s="47">
        <f>SUMPRODUCT($B$3:$E$3,$B$6:$E$6)</f>
        <v>7.2714000000000001E-2</v>
      </c>
      <c r="H8" s="48">
        <f>H3/(F8+C8*(1-D8))</f>
        <v>34669.658007727754</v>
      </c>
      <c r="I8" s="48">
        <f>(H3*(F8-C8*D8))/((1-C8)*(F8+(1-D8)*C8))</f>
        <v>243.13476759870949</v>
      </c>
      <c r="J8" s="41">
        <f>I3/(G8+C8*(1-E8))</f>
        <v>4561.9104648707498</v>
      </c>
      <c r="K8" s="41">
        <f>(I3*(G8-C8*E8))/((1-C8)*(G8+(1-E8)*C8))</f>
        <v>324.12211651645708</v>
      </c>
      <c r="L8" s="41">
        <f>H8</f>
        <v>34669.658007727754</v>
      </c>
      <c r="M8" s="41">
        <f>J8</f>
        <v>4561.9104648707498</v>
      </c>
      <c r="N8" s="41">
        <f>L8/M8</f>
        <v>7.5998111481370403</v>
      </c>
    </row>
    <row r="9" spans="1:14" ht="18" customHeight="1" x14ac:dyDescent="0.25">
      <c r="A9" s="46">
        <v>2</v>
      </c>
      <c r="B9" s="47">
        <f t="shared" si="0"/>
        <v>0.02</v>
      </c>
      <c r="C9" s="47">
        <f t="shared" ref="C9:C37" si="1">$G$3/(1-(A9-1)*$G$3)</f>
        <v>1.0101010101010102E-2</v>
      </c>
      <c r="D9" s="47">
        <f>SUMPRODUCT($B$4:$E$4,$B$5:$E$5)</f>
        <v>2.3763120000000006E-2</v>
      </c>
      <c r="E9" s="47">
        <f>SUMPRODUCT($B$4:$E$4,$B$6:$E$6)</f>
        <v>0.23748520000000004</v>
      </c>
      <c r="F9" s="47">
        <f>SUMPRODUCT($B$3:$E$3,$B$5:$E$5)</f>
        <v>7.1804E-3</v>
      </c>
      <c r="G9" s="47">
        <f>SUMPRODUCT($B$3:$E$3,$B$6:$E$6)</f>
        <v>7.2714000000000001E-2</v>
      </c>
      <c r="H9" s="48">
        <f>I8/(F9+C9*(1-D9))</f>
        <v>14267.318009146838</v>
      </c>
      <c r="I9" s="48">
        <f>(I8*(F9-C9*D9))/((1-C9)*(F9+(1-D9)*C9))</f>
        <v>100.03085697066734</v>
      </c>
      <c r="J9" s="41">
        <f>K8/(G9+C9*(1-E9))</f>
        <v>4030.5589999851845</v>
      </c>
      <c r="K9" s="41">
        <f>(K8*(G9-C9*E9))/((1-C9)*(G9+(1-E9)*C9))</f>
        <v>286.30133199126601</v>
      </c>
      <c r="L9" s="41">
        <f>SUMPRODUCT($C$8:C9,$H$8:H9)/B9</f>
        <v>24540.545170099653</v>
      </c>
      <c r="M9" s="41">
        <f>SUMPRODUCT($C$8:C9,$J$8:J9)/B9</f>
        <v>4316.5910910137509</v>
      </c>
      <c r="N9" s="41">
        <f>L9/M9</f>
        <v>5.6851679143729843</v>
      </c>
    </row>
    <row r="10" spans="1:14" ht="18" customHeight="1" x14ac:dyDescent="0.25">
      <c r="A10" s="46">
        <v>3</v>
      </c>
      <c r="B10" s="47">
        <f t="shared" si="0"/>
        <v>0.03</v>
      </c>
      <c r="C10" s="47">
        <f t="shared" si="1"/>
        <v>1.0204081632653062E-2</v>
      </c>
      <c r="D10" s="47">
        <f t="shared" ref="D10:D36" si="2">SUMPRODUCT($B$4:$E$4,$B$5:$E$5)</f>
        <v>2.3763120000000006E-2</v>
      </c>
      <c r="E10" s="47">
        <f t="shared" ref="E10:E36" si="3">SUMPRODUCT($B$4:$E$4,$B$6:$E$6)</f>
        <v>0.23748520000000004</v>
      </c>
      <c r="F10" s="47">
        <f>SUMPRODUCT($B$3:$E$3,$B$5:$E$5)</f>
        <v>7.1804E-3</v>
      </c>
      <c r="G10" s="47">
        <f t="shared" ref="G10:G37" si="4">SUMPRODUCT($B$3:$E$3,$B$6:$E$6)</f>
        <v>7.2714000000000001E-2</v>
      </c>
      <c r="H10" s="48">
        <f t="shared" ref="H10:H37" si="5">I9/(F10+C10*(1-D10))</f>
        <v>5835.4248166523885</v>
      </c>
      <c r="I10" s="48">
        <f>(I9*(F10-C10*D10))/((1-C10)*(F10+(1-D10)*C10))</f>
        <v>40.903084190443408</v>
      </c>
      <c r="J10" s="41">
        <f t="shared" ref="J10:J37" si="6">K9/(G10+C10*(1-E10))</f>
        <v>3556.7696627373539</v>
      </c>
      <c r="K10" s="41">
        <f>(K9*(G10-C10*E10))/((1-C10)*(G10+(1-E10)*C10))</f>
        <v>252.58516363305893</v>
      </c>
      <c r="L10" s="41">
        <f>SUMPRODUCT($C$8:C10,$H$8:H10)/B10</f>
        <v>18345.201819744118</v>
      </c>
      <c r="M10" s="41">
        <f>SUMPRODUCT($C$8:C10,$J$8:J10)/B10</f>
        <v>4087.5129935796963</v>
      </c>
      <c r="N10" s="41">
        <f t="shared" ref="N10:N37" si="7">L10/M10</f>
        <v>4.4881085022993537</v>
      </c>
    </row>
    <row r="11" spans="1:14" ht="18" customHeight="1" x14ac:dyDescent="0.25">
      <c r="A11" s="46">
        <v>4</v>
      </c>
      <c r="B11" s="47">
        <f t="shared" si="0"/>
        <v>0.04</v>
      </c>
      <c r="C11" s="47">
        <f t="shared" si="1"/>
        <v>1.0309278350515464E-2</v>
      </c>
      <c r="D11" s="47">
        <f t="shared" si="2"/>
        <v>2.3763120000000006E-2</v>
      </c>
      <c r="E11" s="47">
        <f>SUMPRODUCT($B$4:$E$4,$B$6:$E$6)</f>
        <v>0.23748520000000004</v>
      </c>
      <c r="F11" s="47">
        <f t="shared" ref="F11:F37" si="8">SUMPRODUCT($B$3:$E$3,$B$5:$E$5)</f>
        <v>7.1804E-3</v>
      </c>
      <c r="G11" s="47">
        <f t="shared" si="4"/>
        <v>7.2714000000000001E-2</v>
      </c>
      <c r="H11" s="48">
        <f>I10/(F11+C11*(1-D11))</f>
        <v>2371.9223628164677</v>
      </c>
      <c r="I11" s="48">
        <f t="shared" ref="I11:I37" si="9">(I10*(F11-C11*D11))/((1-C11)*(F11+(1-D11)*C11))</f>
        <v>16.621633371422323</v>
      </c>
      <c r="J11" s="41">
        <f t="shared" si="6"/>
        <v>3134.7841728980038</v>
      </c>
      <c r="K11" s="41">
        <f t="shared" ref="K11:K37" si="10">(K10*(G11-C11*E11))/((1-C11)*(G11+(1-E11)*C11))</f>
        <v>222.56225728654908</v>
      </c>
      <c r="L11" s="41">
        <f>SUMPRODUCT($C$8:C11,$H$8:H11)/B11</f>
        <v>14370.22156141027</v>
      </c>
      <c r="M11" s="41">
        <f>SUMPRODUCT($C$8:C11,$J$8:J11)/B11</f>
        <v>3873.5688103646703</v>
      </c>
      <c r="N11" s="41">
        <f t="shared" si="7"/>
        <v>3.7098144540402291</v>
      </c>
    </row>
    <row r="12" spans="1:14" ht="18" customHeight="1" x14ac:dyDescent="0.25">
      <c r="A12" s="46">
        <v>5</v>
      </c>
      <c r="B12" s="47">
        <f t="shared" si="0"/>
        <v>0.05</v>
      </c>
      <c r="C12" s="47">
        <f t="shared" si="1"/>
        <v>1.0416666666666668E-2</v>
      </c>
      <c r="D12" s="47">
        <f>SUMPRODUCT($B$4:$E$4,$B$5:$E$5)</f>
        <v>2.3763120000000006E-2</v>
      </c>
      <c r="E12" s="47">
        <f t="shared" si="3"/>
        <v>0.23748520000000004</v>
      </c>
      <c r="F12" s="47">
        <f t="shared" si="8"/>
        <v>7.1804E-3</v>
      </c>
      <c r="G12" s="47">
        <f t="shared" si="4"/>
        <v>7.2714000000000001E-2</v>
      </c>
      <c r="H12" s="48">
        <f t="shared" si="5"/>
        <v>958.04493721549909</v>
      </c>
      <c r="I12" s="48">
        <f t="shared" si="9"/>
        <v>6.711914383589936</v>
      </c>
      <c r="J12" s="41">
        <f t="shared" si="6"/>
        <v>2759.3716193281025</v>
      </c>
      <c r="K12" s="41">
        <f t="shared" si="10"/>
        <v>195.85900084400643</v>
      </c>
      <c r="L12" s="41">
        <f>SUMPRODUCT($C$8:C12,$H$8:H12)/B12</f>
        <v>11695.769944381445</v>
      </c>
      <c r="M12" s="41">
        <f>SUMPRODUCT($C$8:C12,$J$8:J12)/B12</f>
        <v>3673.7241356517575</v>
      </c>
      <c r="N12" s="41">
        <f t="shared" si="7"/>
        <v>3.1836277065225236</v>
      </c>
    </row>
    <row r="13" spans="1:14" ht="18" customHeight="1" x14ac:dyDescent="0.25">
      <c r="A13" s="46">
        <v>6</v>
      </c>
      <c r="B13" s="47">
        <f t="shared" si="0"/>
        <v>0.06</v>
      </c>
      <c r="C13" s="47">
        <f t="shared" si="1"/>
        <v>1.0526315789473686E-2</v>
      </c>
      <c r="D13" s="47">
        <f t="shared" si="2"/>
        <v>2.3763120000000006E-2</v>
      </c>
      <c r="E13" s="47">
        <f t="shared" si="3"/>
        <v>0.23748520000000004</v>
      </c>
      <c r="F13" s="47">
        <f t="shared" si="8"/>
        <v>7.1804E-3</v>
      </c>
      <c r="G13" s="47">
        <f t="shared" si="4"/>
        <v>7.2714000000000001E-2</v>
      </c>
      <c r="H13" s="48">
        <f t="shared" si="5"/>
        <v>384.4919952242908</v>
      </c>
      <c r="I13" s="48">
        <f t="shared" si="9"/>
        <v>2.6929773533697126</v>
      </c>
      <c r="J13" s="41">
        <f t="shared" si="6"/>
        <v>2425.7847026877607</v>
      </c>
      <c r="K13" s="41">
        <f t="shared" si="10"/>
        <v>172.13638699460481</v>
      </c>
      <c r="L13" s="41">
        <f>SUMPRODUCT($C$8:C13,$H$8:H13)/B13</f>
        <v>9813.9296896554661</v>
      </c>
      <c r="M13" s="41">
        <f>SUMPRODUCT($C$8:C13,$J$8:J13)/B13</f>
        <v>3487.0130433392296</v>
      </c>
      <c r="N13" s="41">
        <f t="shared" si="7"/>
        <v>2.8144229940297159</v>
      </c>
    </row>
    <row r="14" spans="1:14" ht="18" customHeight="1" x14ac:dyDescent="0.25">
      <c r="A14" s="46">
        <v>7</v>
      </c>
      <c r="B14" s="47">
        <f t="shared" si="0"/>
        <v>7.0000000000000007E-2</v>
      </c>
      <c r="C14" s="47">
        <f t="shared" si="1"/>
        <v>1.0638297872340427E-2</v>
      </c>
      <c r="D14" s="47">
        <f t="shared" si="2"/>
        <v>2.3763120000000006E-2</v>
      </c>
      <c r="E14" s="47">
        <f t="shared" si="3"/>
        <v>0.23748520000000004</v>
      </c>
      <c r="F14" s="47">
        <f t="shared" si="8"/>
        <v>7.1804E-3</v>
      </c>
      <c r="G14" s="47">
        <f t="shared" si="4"/>
        <v>7.2714000000000001E-2</v>
      </c>
      <c r="H14" s="48">
        <f t="shared" si="5"/>
        <v>153.3071205620509</v>
      </c>
      <c r="I14" s="41">
        <f>(I13*(F14-C14*D14))/((1-C14)*(F14+(1-D14)*C14))</f>
        <v>1.0734704371473338</v>
      </c>
      <c r="J14" s="41">
        <f t="shared" si="6"/>
        <v>2129.7192247737084</v>
      </c>
      <c r="K14" s="41">
        <f t="shared" si="10"/>
        <v>151.08710916902302</v>
      </c>
      <c r="L14" s="41">
        <f>SUMPRODUCT($C$8:C14,$H$8:H14)/B14</f>
        <v>8435.2386884831121</v>
      </c>
      <c r="M14" s="41">
        <f>SUMPRODUCT($C$8:C14,$J$8:J14)/B14</f>
        <v>3312.5338585420914</v>
      </c>
      <c r="N14" s="41">
        <f t="shared" si="7"/>
        <v>2.546461122723624</v>
      </c>
    </row>
    <row r="15" spans="1:14" ht="18" customHeight="1" x14ac:dyDescent="0.25">
      <c r="A15" s="46">
        <v>8</v>
      </c>
      <c r="B15" s="47">
        <f t="shared" si="0"/>
        <v>0.08</v>
      </c>
      <c r="C15" s="47">
        <f t="shared" si="1"/>
        <v>1.0752688172043012E-2</v>
      </c>
      <c r="D15" s="47">
        <f t="shared" si="2"/>
        <v>2.3763120000000006E-2</v>
      </c>
      <c r="E15" s="47">
        <f t="shared" si="3"/>
        <v>0.23748520000000004</v>
      </c>
      <c r="F15" s="47">
        <f t="shared" si="8"/>
        <v>7.1804E-3</v>
      </c>
      <c r="G15" s="47">
        <f t="shared" si="4"/>
        <v>7.2714000000000001E-2</v>
      </c>
      <c r="H15" s="48">
        <f t="shared" si="5"/>
        <v>60.724997352031224</v>
      </c>
      <c r="I15" s="41">
        <f t="shared" si="9"/>
        <v>0.42508427502903062</v>
      </c>
      <c r="J15" s="41">
        <f t="shared" si="6"/>
        <v>1867.2766126423007</v>
      </c>
      <c r="K15" s="41">
        <f t="shared" si="10"/>
        <v>132.43287543561786</v>
      </c>
      <c r="L15" s="41">
        <f>SUMPRODUCT($C$8:C15,$H$8:H15)/B15</f>
        <v>7388.9958144324055</v>
      </c>
      <c r="M15" s="41">
        <f>SUMPRODUCT($C$8:C15,$J$8:J15)/B15</f>
        <v>3149.4451655579728</v>
      </c>
      <c r="N15" s="41">
        <f t="shared" si="7"/>
        <v>2.3461261987469246</v>
      </c>
    </row>
    <row r="16" spans="1:14" ht="18" customHeight="1" x14ac:dyDescent="0.25">
      <c r="A16" s="46">
        <v>9</v>
      </c>
      <c r="B16" s="47">
        <f t="shared" si="0"/>
        <v>0.09</v>
      </c>
      <c r="C16" s="47">
        <f t="shared" si="1"/>
        <v>1.0869565217391304E-2</v>
      </c>
      <c r="D16" s="47">
        <f t="shared" si="2"/>
        <v>2.3763120000000006E-2</v>
      </c>
      <c r="E16" s="47">
        <f t="shared" si="3"/>
        <v>0.23748520000000004</v>
      </c>
      <c r="F16" s="47">
        <f t="shared" si="8"/>
        <v>7.1804E-3</v>
      </c>
      <c r="G16" s="47">
        <f t="shared" si="4"/>
        <v>7.2714000000000001E-2</v>
      </c>
      <c r="H16" s="48">
        <f t="shared" si="5"/>
        <v>23.892319531615954</v>
      </c>
      <c r="I16" s="41">
        <f>(I15*(F16-C16*D16))/((1-C16)*(F16+(1-D16)*C16))</f>
        <v>0.16720256891269084</v>
      </c>
      <c r="J16" s="41">
        <f t="shared" si="6"/>
        <v>1634.9292775656675</v>
      </c>
      <c r="K16" s="41">
        <f t="shared" si="10"/>
        <v>115.92192596166129</v>
      </c>
      <c r="L16" s="41">
        <f>SUMPRODUCT($C$8:C16,$H$8:H16)/B16</f>
        <v>6570.8818253326235</v>
      </c>
      <c r="M16" s="41">
        <f>SUMPRODUCT($C$8:C16,$J$8:J16)/B16</f>
        <v>2996.962040588448</v>
      </c>
      <c r="N16" s="41">
        <f t="shared" si="7"/>
        <v>2.1925141981586269</v>
      </c>
    </row>
    <row r="17" spans="1:14" ht="18" customHeight="1" x14ac:dyDescent="0.25">
      <c r="A17" s="46">
        <v>10</v>
      </c>
      <c r="B17" s="47">
        <f t="shared" si="0"/>
        <v>0.1</v>
      </c>
      <c r="C17" s="47">
        <f t="shared" si="1"/>
        <v>1.0989010989010988E-2</v>
      </c>
      <c r="D17" s="47">
        <f t="shared" si="2"/>
        <v>2.3763120000000006E-2</v>
      </c>
      <c r="E17" s="47">
        <f t="shared" si="3"/>
        <v>0.23748520000000004</v>
      </c>
      <c r="F17" s="47">
        <f t="shared" si="8"/>
        <v>7.1804E-3</v>
      </c>
      <c r="G17" s="47">
        <f t="shared" si="4"/>
        <v>7.2714000000000001E-2</v>
      </c>
      <c r="H17" s="48">
        <f t="shared" si="5"/>
        <v>9.3366079507751891</v>
      </c>
      <c r="I17" s="41">
        <f t="shared" si="9"/>
        <v>6.5320286891996399E-2</v>
      </c>
      <c r="J17" s="41">
        <f t="shared" si="6"/>
        <v>1429.4886202024154</v>
      </c>
      <c r="K17" s="41">
        <f t="shared" si="10"/>
        <v>101.32674047009736</v>
      </c>
      <c r="L17" s="41">
        <f>SUMPRODUCT($C$8:C17,$H$8:H17)/B17</f>
        <v>5914.8196436730723</v>
      </c>
      <c r="M17" s="41">
        <f>SUMPRODUCT($C$8:C17,$J$8:J17)/B17</f>
        <v>2854.3524980903076</v>
      </c>
      <c r="N17" s="41">
        <f t="shared" si="7"/>
        <v>2.0722106493960917</v>
      </c>
    </row>
    <row r="18" spans="1:14" ht="18" customHeight="1" x14ac:dyDescent="0.25">
      <c r="A18" s="46">
        <v>11</v>
      </c>
      <c r="B18" s="47">
        <f t="shared" si="0"/>
        <v>0.11</v>
      </c>
      <c r="C18" s="47">
        <f t="shared" si="1"/>
        <v>1.1111111111111112E-2</v>
      </c>
      <c r="D18" s="47">
        <f t="shared" si="2"/>
        <v>2.3763120000000006E-2</v>
      </c>
      <c r="E18" s="47">
        <f t="shared" si="3"/>
        <v>0.23748520000000004</v>
      </c>
      <c r="F18" s="47">
        <f t="shared" si="8"/>
        <v>7.1804E-3</v>
      </c>
      <c r="G18" s="47">
        <f t="shared" si="4"/>
        <v>7.2714000000000001E-2</v>
      </c>
      <c r="H18" s="41">
        <f t="shared" si="5"/>
        <v>3.6233738589699418</v>
      </c>
      <c r="I18" s="41">
        <f t="shared" si="9"/>
        <v>2.5342156868648685E-2</v>
      </c>
      <c r="J18" s="41">
        <f t="shared" si="6"/>
        <v>1248.0755041620776</v>
      </c>
      <c r="K18" s="41">
        <f t="shared" si="10"/>
        <v>88.441922900524546</v>
      </c>
      <c r="L18" s="41">
        <f>SUMPRODUCT($C$8:C18,$H$8:H18)/B18</f>
        <v>5377.474764335012</v>
      </c>
      <c r="M18" s="41">
        <f>SUMPRODUCT($C$8:C18,$J$8:J18)/B18</f>
        <v>2720.9341400984695</v>
      </c>
      <c r="N18" s="41">
        <f t="shared" si="7"/>
        <v>1.9763340409777075</v>
      </c>
    </row>
    <row r="19" spans="1:14" ht="18" customHeight="1" x14ac:dyDescent="0.25">
      <c r="A19" s="46">
        <v>12</v>
      </c>
      <c r="B19" s="47">
        <f t="shared" si="0"/>
        <v>0.12</v>
      </c>
      <c r="C19" s="47">
        <f t="shared" si="1"/>
        <v>1.1235955056179775E-2</v>
      </c>
      <c r="D19" s="47">
        <f t="shared" si="2"/>
        <v>2.3763120000000006E-2</v>
      </c>
      <c r="E19" s="47">
        <f t="shared" si="3"/>
        <v>0.23748520000000004</v>
      </c>
      <c r="F19" s="47">
        <f t="shared" si="8"/>
        <v>7.1804E-3</v>
      </c>
      <c r="G19" s="47">
        <f t="shared" si="4"/>
        <v>7.2714000000000001E-2</v>
      </c>
      <c r="H19" s="41">
        <f t="shared" si="5"/>
        <v>1.3963118068312512</v>
      </c>
      <c r="I19" s="41">
        <f t="shared" si="9"/>
        <v>9.7629563008918372E-3</v>
      </c>
      <c r="J19" s="41">
        <f t="shared" si="6"/>
        <v>1088.093030424445</v>
      </c>
      <c r="K19" s="41">
        <f t="shared" si="10"/>
        <v>77.082251224116362</v>
      </c>
      <c r="L19" s="41">
        <f>SUMPRODUCT($C$8:C19,$H$8:H19)/B19</f>
        <v>4929.4826081129777</v>
      </c>
      <c r="M19" s="41">
        <f>SUMPRODUCT($C$8:C19,$J$8:J19)/B19</f>
        <v>2596.0709983135266</v>
      </c>
      <c r="N19" s="41">
        <f t="shared" si="7"/>
        <v>1.8988242660987678</v>
      </c>
    </row>
    <row r="20" spans="1:14" ht="18" customHeight="1" x14ac:dyDescent="0.25">
      <c r="A20" s="46">
        <v>13</v>
      </c>
      <c r="B20" s="47">
        <f t="shared" si="0"/>
        <v>0.13</v>
      </c>
      <c r="C20" s="47">
        <f t="shared" si="1"/>
        <v>1.1363636363636364E-2</v>
      </c>
      <c r="D20" s="47">
        <f t="shared" si="2"/>
        <v>2.3763120000000006E-2</v>
      </c>
      <c r="E20" s="47">
        <f t="shared" si="3"/>
        <v>0.23748520000000004</v>
      </c>
      <c r="F20" s="47">
        <f t="shared" si="8"/>
        <v>7.1804E-3</v>
      </c>
      <c r="G20" s="47">
        <f t="shared" si="4"/>
        <v>7.2714000000000001E-2</v>
      </c>
      <c r="H20" s="41">
        <f t="shared" si="5"/>
        <v>0.53425390255042526</v>
      </c>
      <c r="I20" s="41">
        <f t="shared" si="9"/>
        <v>3.734324734805246E-3</v>
      </c>
      <c r="J20" s="41">
        <f t="shared" si="6"/>
        <v>947.20145486073091</v>
      </c>
      <c r="K20" s="41">
        <f t="shared" si="10"/>
        <v>67.080881067373667</v>
      </c>
      <c r="L20" s="41">
        <f>SUMPRODUCT($C$8:C20,$H$8:H20)/B20</f>
        <v>4550.3383387740905</v>
      </c>
      <c r="M20" s="41">
        <f>SUMPRODUCT($C$8:C20,$J$8:J20)/B20</f>
        <v>2479.1705591828295</v>
      </c>
      <c r="N20" s="41">
        <f t="shared" si="7"/>
        <v>1.8354277086421791</v>
      </c>
    </row>
    <row r="21" spans="1:14" ht="18" customHeight="1" x14ac:dyDescent="0.25">
      <c r="A21" s="46">
        <v>14</v>
      </c>
      <c r="B21" s="47">
        <f t="shared" si="0"/>
        <v>0.14000000000000001</v>
      </c>
      <c r="C21" s="47">
        <f t="shared" si="1"/>
        <v>1.1494252873563218E-2</v>
      </c>
      <c r="D21" s="47">
        <f t="shared" si="2"/>
        <v>2.3763120000000006E-2</v>
      </c>
      <c r="E21" s="47">
        <f t="shared" si="3"/>
        <v>0.23748520000000004</v>
      </c>
      <c r="F21" s="47">
        <f t="shared" si="8"/>
        <v>7.1804E-3</v>
      </c>
      <c r="G21" s="47">
        <f t="shared" si="4"/>
        <v>7.2714000000000001E-2</v>
      </c>
      <c r="H21" s="41">
        <f t="shared" si="5"/>
        <v>0.20293573797481251</v>
      </c>
      <c r="I21" s="41">
        <f t="shared" si="9"/>
        <v>1.418029232014464E-3</v>
      </c>
      <c r="J21" s="41">
        <f t="shared" si="6"/>
        <v>823.29510041224148</v>
      </c>
      <c r="K21" s="41">
        <f t="shared" si="10"/>
        <v>58.287692470340325</v>
      </c>
      <c r="L21" s="41">
        <f>SUMPRODUCT($C$8:C21,$H$8:H21)/B21</f>
        <v>4225.3308331094368</v>
      </c>
      <c r="M21" s="41">
        <f>SUMPRODUCT($C$8:C21,$J$8:J21)/B21</f>
        <v>2369.6809626247982</v>
      </c>
      <c r="N21" s="41">
        <f t="shared" si="7"/>
        <v>1.7830800431587261</v>
      </c>
    </row>
    <row r="22" spans="1:14" ht="18" customHeight="1" x14ac:dyDescent="0.25">
      <c r="A22" s="46">
        <v>15</v>
      </c>
      <c r="B22" s="47">
        <f t="shared" si="0"/>
        <v>0.15</v>
      </c>
      <c r="C22" s="47">
        <f t="shared" si="1"/>
        <v>1.1627906976744186E-2</v>
      </c>
      <c r="D22" s="47">
        <f t="shared" si="2"/>
        <v>2.3763120000000006E-2</v>
      </c>
      <c r="E22" s="47">
        <f t="shared" si="3"/>
        <v>0.23748520000000004</v>
      </c>
      <c r="F22" s="47">
        <f t="shared" si="8"/>
        <v>7.1804E-3</v>
      </c>
      <c r="G22" s="47">
        <f t="shared" si="4"/>
        <v>7.2714000000000001E-2</v>
      </c>
      <c r="H22" s="41">
        <f t="shared" si="5"/>
        <v>7.6517908084907646E-2</v>
      </c>
      <c r="I22" s="41">
        <f t="shared" si="9"/>
        <v>5.3450124550983842E-4</v>
      </c>
      <c r="J22" s="41">
        <f t="shared" si="6"/>
        <v>714.48112433246354</v>
      </c>
      <c r="K22" s="41">
        <f t="shared" si="10"/>
        <v>50.567769742550652</v>
      </c>
      <c r="L22" s="41">
        <f>SUMPRODUCT($C$8:C22,$H$8:H22)/B22</f>
        <v>3943.6480425229229</v>
      </c>
      <c r="M22" s="41">
        <f>SUMPRODUCT($C$8:C22,$J$8:J22)/B22</f>
        <v>2267.0883654523286</v>
      </c>
      <c r="N22" s="41">
        <f t="shared" si="7"/>
        <v>1.739521097906604</v>
      </c>
    </row>
    <row r="23" spans="1:14" ht="18" customHeight="1" x14ac:dyDescent="0.25">
      <c r="A23" s="46">
        <v>16</v>
      </c>
      <c r="B23" s="47">
        <f t="shared" si="0"/>
        <v>0.16</v>
      </c>
      <c r="C23" s="47">
        <f t="shared" si="1"/>
        <v>1.1764705882352941E-2</v>
      </c>
      <c r="D23" s="47">
        <f t="shared" si="2"/>
        <v>2.3763120000000006E-2</v>
      </c>
      <c r="E23" s="47">
        <f t="shared" si="3"/>
        <v>0.23748520000000004</v>
      </c>
      <c r="F23" s="47">
        <f t="shared" si="8"/>
        <v>7.1804E-3</v>
      </c>
      <c r="G23" s="47">
        <f t="shared" si="4"/>
        <v>7.2714000000000001E-2</v>
      </c>
      <c r="H23" s="41">
        <f t="shared" si="5"/>
        <v>2.8635724026610309E-2</v>
      </c>
      <c r="I23" s="41">
        <f t="shared" si="9"/>
        <v>1.9996287906816609E-4</v>
      </c>
      <c r="J23" s="41">
        <f t="shared" si="6"/>
        <v>619.0600093082096</v>
      </c>
      <c r="K23" s="41">
        <f t="shared" si="10"/>
        <v>43.800004985816614</v>
      </c>
      <c r="L23" s="41">
        <f>SUMPRODUCT($C$8:C23,$H$8:H23)/B23</f>
        <v>3697.1721454331832</v>
      </c>
      <c r="M23" s="41">
        <f>SUMPRODUCT($C$8:C23,$J$8:J23)/B23</f>
        <v>2170.9144609430437</v>
      </c>
      <c r="N23" s="41">
        <f t="shared" si="7"/>
        <v>1.7030482830848777</v>
      </c>
    </row>
    <row r="24" spans="1:14" ht="18" customHeight="1" x14ac:dyDescent="0.25">
      <c r="A24" s="46">
        <v>17</v>
      </c>
      <c r="B24" s="47">
        <f t="shared" si="0"/>
        <v>0.17</v>
      </c>
      <c r="C24" s="47">
        <f t="shared" si="1"/>
        <v>1.1904761904761906E-2</v>
      </c>
      <c r="D24" s="47">
        <f t="shared" si="2"/>
        <v>2.3763120000000006E-2</v>
      </c>
      <c r="E24" s="47">
        <f t="shared" si="3"/>
        <v>0.23748520000000004</v>
      </c>
      <c r="F24" s="47">
        <f t="shared" si="8"/>
        <v>7.1804E-3</v>
      </c>
      <c r="G24" s="47">
        <f t="shared" si="4"/>
        <v>7.2714000000000001E-2</v>
      </c>
      <c r="H24" s="41">
        <f t="shared" si="5"/>
        <v>1.0635040576999015E-2</v>
      </c>
      <c r="I24" s="41">
        <f t="shared" si="9"/>
        <v>7.4239051382252232E-5</v>
      </c>
      <c r="J24" s="41">
        <f t="shared" si="6"/>
        <v>535.50765526221153</v>
      </c>
      <c r="K24" s="41">
        <f t="shared" si="10"/>
        <v>37.875816428269687</v>
      </c>
      <c r="L24" s="41">
        <f>SUMPRODUCT($C$8:C24,$H$8:H24)/B24</f>
        <v>3479.692175746678</v>
      </c>
      <c r="M24" s="41">
        <f>SUMPRODUCT($C$8:C24,$J$8:J24)/B24</f>
        <v>2080.7141463821231</v>
      </c>
      <c r="N24" s="41">
        <f t="shared" si="7"/>
        <v>1.6723547450268705</v>
      </c>
    </row>
    <row r="25" spans="1:14" ht="18" customHeight="1" x14ac:dyDescent="0.25">
      <c r="A25" s="46">
        <v>18</v>
      </c>
      <c r="B25" s="47">
        <f t="shared" si="0"/>
        <v>0.18</v>
      </c>
      <c r="C25" s="47">
        <f t="shared" si="1"/>
        <v>1.2048192771084338E-2</v>
      </c>
      <c r="D25" s="47">
        <f t="shared" si="2"/>
        <v>2.3763120000000006E-2</v>
      </c>
      <c r="E25" s="47">
        <f t="shared" si="3"/>
        <v>0.23748520000000004</v>
      </c>
      <c r="F25" s="47">
        <f t="shared" si="8"/>
        <v>7.1804E-3</v>
      </c>
      <c r="G25" s="47">
        <f t="shared" si="4"/>
        <v>7.2714000000000001E-2</v>
      </c>
      <c r="H25" s="41">
        <f t="shared" si="5"/>
        <v>3.9192225918860246E-3</v>
      </c>
      <c r="I25" s="41">
        <f t="shared" si="9"/>
        <v>2.7349008205376942E-5</v>
      </c>
      <c r="J25" s="41">
        <f t="shared" si="6"/>
        <v>462.45895622027246</v>
      </c>
      <c r="K25" s="41">
        <f t="shared" si="10"/>
        <v>32.697973260074534</v>
      </c>
      <c r="L25" s="41">
        <f>SUMPRODUCT($C$8:C25,$H$8:H25)/B25</f>
        <v>3286.376206091581</v>
      </c>
      <c r="M25" s="41">
        <f>SUMPRODUCT($C$8:C25,$J$8:J25)/B25</f>
        <v>1996.0733307678738</v>
      </c>
      <c r="N25" s="41">
        <f t="shared" si="7"/>
        <v>1.6464205775583094</v>
      </c>
    </row>
    <row r="26" spans="1:14" ht="18" customHeight="1" x14ac:dyDescent="0.25">
      <c r="A26" s="46">
        <v>19</v>
      </c>
      <c r="B26" s="47">
        <f t="shared" si="0"/>
        <v>0.19</v>
      </c>
      <c r="C26" s="47">
        <f t="shared" si="1"/>
        <v>1.2195121951219511E-2</v>
      </c>
      <c r="D26" s="47">
        <f t="shared" si="2"/>
        <v>2.3763120000000006E-2</v>
      </c>
      <c r="E26" s="47">
        <f t="shared" si="3"/>
        <v>0.23748520000000004</v>
      </c>
      <c r="F26" s="47">
        <f t="shared" si="8"/>
        <v>7.1804E-3</v>
      </c>
      <c r="G26" s="47">
        <f t="shared" si="4"/>
        <v>7.2714000000000001E-2</v>
      </c>
      <c r="H26" s="41">
        <f t="shared" si="5"/>
        <v>1.4329560017295707E-3</v>
      </c>
      <c r="I26" s="41">
        <f t="shared" si="9"/>
        <v>9.9958354458189977E-6</v>
      </c>
      <c r="J26" s="41">
        <f t="shared" si="6"/>
        <v>398.69275381727465</v>
      </c>
      <c r="K26" s="41">
        <f t="shared" si="10"/>
        <v>28.179519179121449</v>
      </c>
      <c r="L26" s="41">
        <f>SUMPRODUCT($C$8:C26,$H$8:H26)/B26</f>
        <v>3113.4091293239881</v>
      </c>
      <c r="M26" s="41">
        <f>SUMPRODUCT($C$8:C26,$J$8:J26)/B26</f>
        <v>1916.6068752215078</v>
      </c>
      <c r="N26" s="41">
        <f t="shared" si="7"/>
        <v>1.6244380470377695</v>
      </c>
    </row>
    <row r="27" spans="1:14" ht="18" customHeight="1" x14ac:dyDescent="0.25">
      <c r="A27" s="46">
        <v>20</v>
      </c>
      <c r="B27" s="47">
        <f t="shared" si="0"/>
        <v>0.2</v>
      </c>
      <c r="C27" s="47">
        <f t="shared" si="1"/>
        <v>1.2345679012345678E-2</v>
      </c>
      <c r="D27" s="47">
        <f t="shared" si="2"/>
        <v>2.3763120000000006E-2</v>
      </c>
      <c r="E27" s="47">
        <f t="shared" si="3"/>
        <v>0.23748520000000004</v>
      </c>
      <c r="F27" s="47">
        <f t="shared" si="8"/>
        <v>7.1804E-3</v>
      </c>
      <c r="G27" s="47">
        <f t="shared" si="4"/>
        <v>7.2714000000000001E-2</v>
      </c>
      <c r="H27" s="41">
        <f t="shared" si="5"/>
        <v>5.1973106866367636E-4</v>
      </c>
      <c r="I27" s="41">
        <f t="shared" si="9"/>
        <v>3.6241450305957804E-6</v>
      </c>
      <c r="J27" s="41">
        <f t="shared" si="6"/>
        <v>343.11806583395588</v>
      </c>
      <c r="K27" s="41">
        <f t="shared" si="10"/>
        <v>24.242787345936019</v>
      </c>
      <c r="L27" s="41">
        <f>SUMPRODUCT($C$8:C27,$H$8:H27)/B27</f>
        <v>2957.7387049399531</v>
      </c>
      <c r="M27" s="41">
        <f>SUMPRODUCT($C$8:C27,$J$8:J27)/B27</f>
        <v>1841.9566589810468</v>
      </c>
      <c r="N27" s="41">
        <f t="shared" si="7"/>
        <v>1.6057591206169566</v>
      </c>
    </row>
    <row r="28" spans="1:14" ht="18" customHeight="1" x14ac:dyDescent="0.25">
      <c r="A28" s="46">
        <v>21</v>
      </c>
      <c r="B28" s="47">
        <f t="shared" si="0"/>
        <v>0.21</v>
      </c>
      <c r="C28" s="47">
        <f t="shared" si="1"/>
        <v>1.2499999999999999E-2</v>
      </c>
      <c r="D28" s="47">
        <f t="shared" si="2"/>
        <v>2.3763120000000006E-2</v>
      </c>
      <c r="E28" s="47">
        <f t="shared" si="3"/>
        <v>0.23748520000000004</v>
      </c>
      <c r="F28" s="47">
        <f t="shared" si="8"/>
        <v>7.1804E-3</v>
      </c>
      <c r="G28" s="47">
        <f t="shared" si="4"/>
        <v>7.2714000000000001E-2</v>
      </c>
      <c r="H28" s="41">
        <f t="shared" si="5"/>
        <v>1.8697196170446294E-4</v>
      </c>
      <c r="I28" s="41">
        <f t="shared" si="9"/>
        <v>1.3032865916860696E-6</v>
      </c>
      <c r="J28" s="41">
        <f t="shared" si="6"/>
        <v>294.76149461591416</v>
      </c>
      <c r="K28" s="41">
        <f t="shared" si="10"/>
        <v>20.818499912138826</v>
      </c>
      <c r="L28" s="41">
        <f>SUMPRODUCT($C$8:C28,$H$8:H28)/B28</f>
        <v>2816.894015834001</v>
      </c>
      <c r="M28" s="41">
        <f>SUMPRODUCT($C$8:C28,$J$8:J28)/B28</f>
        <v>1771.7897641852778</v>
      </c>
      <c r="N28" s="41">
        <f t="shared" si="7"/>
        <v>1.5898579350520707</v>
      </c>
    </row>
    <row r="29" spans="1:14" ht="18" customHeight="1" x14ac:dyDescent="0.25">
      <c r="A29" s="46">
        <v>22</v>
      </c>
      <c r="B29" s="47">
        <f t="shared" si="0"/>
        <v>0.22</v>
      </c>
      <c r="C29" s="47">
        <f t="shared" si="1"/>
        <v>1.2658227848101266E-2</v>
      </c>
      <c r="D29" s="47">
        <f t="shared" si="2"/>
        <v>2.3763120000000006E-2</v>
      </c>
      <c r="E29" s="47">
        <f t="shared" si="3"/>
        <v>0.23748520000000004</v>
      </c>
      <c r="F29" s="47">
        <f t="shared" si="8"/>
        <v>7.1804E-3</v>
      </c>
      <c r="G29" s="47">
        <f t="shared" si="4"/>
        <v>7.2714000000000001E-2</v>
      </c>
      <c r="H29" s="41">
        <f t="shared" si="5"/>
        <v>6.6705804466515693E-5</v>
      </c>
      <c r="I29" s="41">
        <f t="shared" si="9"/>
        <v>4.6479277277799772E-7</v>
      </c>
      <c r="J29" s="41">
        <f t="shared" si="6"/>
        <v>252.75572634278373</v>
      </c>
      <c r="K29" s="41">
        <f t="shared" si="10"/>
        <v>17.844945727130558</v>
      </c>
      <c r="L29" s="41">
        <f>SUMPRODUCT($C$8:C29,$H$8:H29)/B29</f>
        <v>2688.8533825887157</v>
      </c>
      <c r="M29" s="41">
        <f>SUMPRODUCT($C$8:C29,$J$8:J29)/B29</f>
        <v>1705.79677296758</v>
      </c>
      <c r="N29" s="41">
        <f t="shared" si="7"/>
        <v>1.5763034760060597</v>
      </c>
    </row>
    <row r="30" spans="1:14" ht="18" customHeight="1" x14ac:dyDescent="0.25">
      <c r="A30" s="46">
        <v>23</v>
      </c>
      <c r="B30" s="47">
        <f t="shared" si="0"/>
        <v>0.23</v>
      </c>
      <c r="C30" s="47">
        <f t="shared" si="1"/>
        <v>1.282051282051282E-2</v>
      </c>
      <c r="D30" s="47">
        <f t="shared" si="2"/>
        <v>2.3763120000000006E-2</v>
      </c>
      <c r="E30" s="47">
        <f t="shared" si="3"/>
        <v>0.23748520000000004</v>
      </c>
      <c r="F30" s="47">
        <f t="shared" si="8"/>
        <v>7.1804E-3</v>
      </c>
      <c r="G30" s="47">
        <f t="shared" si="4"/>
        <v>7.2714000000000001E-2</v>
      </c>
      <c r="H30" s="41">
        <f t="shared" si="5"/>
        <v>2.359802486795736E-5</v>
      </c>
      <c r="I30" s="41">
        <f t="shared" si="9"/>
        <v>1.6436118712631769E-7</v>
      </c>
      <c r="J30" s="41">
        <f t="shared" si="6"/>
        <v>216.32903790350403</v>
      </c>
      <c r="K30" s="41">
        <f t="shared" si="10"/>
        <v>15.267230244320508</v>
      </c>
      <c r="L30" s="41">
        <f>SUMPRODUCT($C$8:C30,$H$8:H30)/B30</f>
        <v>2571.9467150958967</v>
      </c>
      <c r="M30" s="41">
        <f>SUMPRODUCT($C$8:C30,$J$8:J30)/B30</f>
        <v>1643.6901706815593</v>
      </c>
      <c r="N30" s="41">
        <f t="shared" si="7"/>
        <v>1.5647393657099222</v>
      </c>
    </row>
    <row r="31" spans="1:14" ht="18" customHeight="1" x14ac:dyDescent="0.25">
      <c r="A31" s="46">
        <v>24</v>
      </c>
      <c r="B31" s="47">
        <f t="shared" si="0"/>
        <v>0.24</v>
      </c>
      <c r="C31" s="47">
        <f t="shared" si="1"/>
        <v>1.2987012987012986E-2</v>
      </c>
      <c r="D31" s="47">
        <f t="shared" si="2"/>
        <v>2.3763120000000006E-2</v>
      </c>
      <c r="E31" s="47">
        <f t="shared" si="3"/>
        <v>0.23748520000000004</v>
      </c>
      <c r="F31" s="47">
        <f t="shared" si="8"/>
        <v>7.1804E-3</v>
      </c>
      <c r="G31" s="47">
        <f t="shared" si="4"/>
        <v>7.2714000000000001E-2</v>
      </c>
      <c r="H31" s="41">
        <f t="shared" si="5"/>
        <v>8.2764909524929034E-6</v>
      </c>
      <c r="I31" s="41">
        <f t="shared" si="9"/>
        <v>5.7622637582020524E-8</v>
      </c>
      <c r="J31" s="41">
        <f t="shared" si="6"/>
        <v>184.79573360716202</v>
      </c>
      <c r="K31" s="41">
        <f t="shared" si="10"/>
        <v>13.036592042177856</v>
      </c>
      <c r="L31" s="41">
        <f>SUMPRODUCT($C$8:C31,$H$8:H31)/B31</f>
        <v>2464.7822690814301</v>
      </c>
      <c r="M31" s="41">
        <f>SUMPRODUCT($C$8:C31,$J$8:J31)/B31</f>
        <v>1585.2028493710811</v>
      </c>
      <c r="N31" s="41">
        <f t="shared" si="7"/>
        <v>1.5548686845089361</v>
      </c>
    </row>
    <row r="32" spans="1:14" ht="18" customHeight="1" x14ac:dyDescent="0.25">
      <c r="A32" s="46">
        <v>25</v>
      </c>
      <c r="B32" s="47">
        <f t="shared" si="0"/>
        <v>0.25</v>
      </c>
      <c r="C32" s="47">
        <f t="shared" si="1"/>
        <v>1.3157894736842105E-2</v>
      </c>
      <c r="D32" s="47">
        <f t="shared" si="2"/>
        <v>2.3763120000000006E-2</v>
      </c>
      <c r="E32" s="47">
        <f t="shared" si="3"/>
        <v>0.23748520000000004</v>
      </c>
      <c r="F32" s="47">
        <f t="shared" si="8"/>
        <v>7.1804E-3</v>
      </c>
      <c r="G32" s="47">
        <f t="shared" si="4"/>
        <v>7.2714000000000001E-2</v>
      </c>
      <c r="H32" s="41">
        <f t="shared" si="5"/>
        <v>2.8774455684388485E-6</v>
      </c>
      <c r="I32" s="41">
        <f t="shared" si="9"/>
        <v>2.0024998503929479E-8</v>
      </c>
      <c r="J32" s="41">
        <f t="shared" si="6"/>
        <v>157.54743913166689</v>
      </c>
      <c r="K32" s="41">
        <f t="shared" si="10"/>
        <v>11.109780747651337</v>
      </c>
      <c r="L32" s="41">
        <f>SUMPRODUCT($C$8:C32,$H$8:H32)/B32</f>
        <v>2366.1909784696172</v>
      </c>
      <c r="M32" s="41">
        <f>SUMPRODUCT($C$8:C32,$J$8:J32)/B32</f>
        <v>1530.086705876852</v>
      </c>
      <c r="N32" s="41">
        <f t="shared" si="7"/>
        <v>1.5464424136105517</v>
      </c>
    </row>
    <row r="33" spans="1:14" ht="18" customHeight="1" x14ac:dyDescent="0.25">
      <c r="A33" s="46">
        <v>26</v>
      </c>
      <c r="B33" s="47">
        <f t="shared" si="0"/>
        <v>0.26</v>
      </c>
      <c r="C33" s="47">
        <f t="shared" si="1"/>
        <v>1.3333333333333334E-2</v>
      </c>
      <c r="D33" s="47">
        <f t="shared" si="2"/>
        <v>2.3763120000000006E-2</v>
      </c>
      <c r="E33" s="47">
        <f t="shared" si="3"/>
        <v>0.23748520000000004</v>
      </c>
      <c r="F33" s="47">
        <f t="shared" si="8"/>
        <v>7.1804E-3</v>
      </c>
      <c r="G33" s="47">
        <f t="shared" si="4"/>
        <v>7.2714000000000001E-2</v>
      </c>
      <c r="H33" s="41">
        <f t="shared" si="5"/>
        <v>9.9148912458048385E-7</v>
      </c>
      <c r="I33" s="41">
        <f t="shared" si="9"/>
        <v>6.8971049083003645E-9</v>
      </c>
      <c r="J33" s="41">
        <f t="shared" si="6"/>
        <v>134.04518499772561</v>
      </c>
      <c r="K33" s="41">
        <f t="shared" si="10"/>
        <v>9.4484915010287107</v>
      </c>
      <c r="L33" s="41">
        <f>SUMPRODUCT($C$8:C33,$H$8:H33)/B33</f>
        <v>2275.1836331947084</v>
      </c>
      <c r="M33" s="41">
        <f>SUMPRODUCT($C$8:C33,$J$8:J33)/B33</f>
        <v>1478.1113292404461</v>
      </c>
      <c r="N33" s="41">
        <f t="shared" si="7"/>
        <v>1.5392505207059417</v>
      </c>
    </row>
    <row r="34" spans="1:14" ht="18" customHeight="1" x14ac:dyDescent="0.25">
      <c r="A34" s="46">
        <v>27</v>
      </c>
      <c r="B34" s="47">
        <f t="shared" si="0"/>
        <v>0.27</v>
      </c>
      <c r="C34" s="47">
        <f t="shared" si="1"/>
        <v>1.3513513513513514E-2</v>
      </c>
      <c r="D34" s="47">
        <f t="shared" si="2"/>
        <v>2.3763120000000006E-2</v>
      </c>
      <c r="E34" s="47">
        <f t="shared" si="3"/>
        <v>0.23748520000000004</v>
      </c>
      <c r="F34" s="47">
        <f t="shared" si="8"/>
        <v>7.1804E-3</v>
      </c>
      <c r="G34" s="47">
        <f t="shared" si="4"/>
        <v>7.2714000000000001E-2</v>
      </c>
      <c r="H34" s="41">
        <f t="shared" si="5"/>
        <v>3.3854493256945825E-7</v>
      </c>
      <c r="I34" s="41">
        <f t="shared" si="9"/>
        <v>2.3539839814351866E-9</v>
      </c>
      <c r="J34" s="41">
        <f t="shared" si="6"/>
        <v>113.81221646599191</v>
      </c>
      <c r="K34" s="41">
        <f t="shared" si="10"/>
        <v>8.0188514330155147</v>
      </c>
      <c r="L34" s="41">
        <f>SUMPRODUCT($C$8:C34,$H$8:H34)/B34</f>
        <v>2190.9175727229594</v>
      </c>
      <c r="M34" s="41">
        <f>SUMPRODUCT($C$8:C34,$J$8:J34)/B34</f>
        <v>1429.0627723249338</v>
      </c>
      <c r="N34" s="41">
        <f t="shared" si="7"/>
        <v>1.5331150003708853</v>
      </c>
    </row>
    <row r="35" spans="1:14" ht="18" customHeight="1" x14ac:dyDescent="0.25">
      <c r="A35" s="46">
        <v>28</v>
      </c>
      <c r="B35" s="47">
        <f t="shared" si="0"/>
        <v>0.28000000000000003</v>
      </c>
      <c r="C35" s="47">
        <f t="shared" si="1"/>
        <v>1.3698630136986302E-2</v>
      </c>
      <c r="D35" s="47">
        <f t="shared" si="2"/>
        <v>2.3763120000000006E-2</v>
      </c>
      <c r="E35" s="47">
        <f t="shared" si="3"/>
        <v>0.23748520000000004</v>
      </c>
      <c r="F35" s="47">
        <f t="shared" si="8"/>
        <v>7.1804E-3</v>
      </c>
      <c r="G35" s="47">
        <f t="shared" si="4"/>
        <v>7.2714000000000001E-2</v>
      </c>
      <c r="H35" s="41">
        <f t="shared" si="5"/>
        <v>1.1452954832385684E-7</v>
      </c>
      <c r="I35" s="41">
        <f t="shared" si="9"/>
        <v>7.9599003223488567E-10</v>
      </c>
      <c r="J35" s="41">
        <f t="shared" si="6"/>
        <v>96.427471103218124</v>
      </c>
      <c r="K35" s="41">
        <f t="shared" si="10"/>
        <v>6.7909539375960346</v>
      </c>
      <c r="L35" s="41">
        <f>SUMPRODUCT($C$8:C35,$H$8:H35)/B35</f>
        <v>2112.6705165598855</v>
      </c>
      <c r="M35" s="41">
        <f>SUMPRODUCT($C$8:C35,$J$8:J35)/B35</f>
        <v>1382.7424028193573</v>
      </c>
      <c r="N35" s="41">
        <f t="shared" si="7"/>
        <v>1.5278843783572658</v>
      </c>
    </row>
    <row r="36" spans="1:14" ht="18" customHeight="1" x14ac:dyDescent="0.25">
      <c r="A36" s="46">
        <v>29</v>
      </c>
      <c r="B36" s="47">
        <f t="shared" si="0"/>
        <v>0.28999999999999998</v>
      </c>
      <c r="C36" s="47">
        <f t="shared" si="1"/>
        <v>1.388888888888889E-2</v>
      </c>
      <c r="D36" s="47">
        <f t="shared" si="2"/>
        <v>2.3763120000000006E-2</v>
      </c>
      <c r="E36" s="47">
        <f t="shared" si="3"/>
        <v>0.23748520000000004</v>
      </c>
      <c r="F36" s="47">
        <f t="shared" si="8"/>
        <v>7.1804E-3</v>
      </c>
      <c r="G36" s="47">
        <f t="shared" si="4"/>
        <v>7.2714000000000001E-2</v>
      </c>
      <c r="H36" s="41">
        <f t="shared" si="5"/>
        <v>3.8380857688512136E-8</v>
      </c>
      <c r="I36" s="41">
        <f t="shared" si="9"/>
        <v>2.6662569904788204E-10</v>
      </c>
      <c r="J36" s="41">
        <f t="shared" si="6"/>
        <v>81.519669360685086</v>
      </c>
      <c r="K36" s="41">
        <f t="shared" si="10"/>
        <v>5.7384368189609773</v>
      </c>
      <c r="L36" s="41">
        <f>SUMPRODUCT($C$8:C36,$H$8:H36)/B36</f>
        <v>2039.8198090941419</v>
      </c>
      <c r="M36" s="41">
        <f>SUMPRODUCT($C$8:C36,$J$8:J36)/B36</f>
        <v>1338.9658290325158</v>
      </c>
      <c r="N36" s="41">
        <f t="shared" si="7"/>
        <v>1.5234293249798883</v>
      </c>
    </row>
    <row r="37" spans="1:14" ht="18" customHeight="1" x14ac:dyDescent="0.25">
      <c r="A37" s="49">
        <v>30</v>
      </c>
      <c r="B37" s="50">
        <f t="shared" si="0"/>
        <v>0.3</v>
      </c>
      <c r="C37" s="50">
        <f t="shared" si="1"/>
        <v>1.4084507042253521E-2</v>
      </c>
      <c r="D37" s="50">
        <f>SUMPRODUCT($B$4:$E$4,$B$5:$E$5)</f>
        <v>2.3763120000000006E-2</v>
      </c>
      <c r="E37" s="50">
        <f>SUMPRODUCT($B$4:$E$4,$B$6:$E$6)</f>
        <v>0.23748520000000004</v>
      </c>
      <c r="F37" s="50">
        <f t="shared" si="8"/>
        <v>7.1804E-3</v>
      </c>
      <c r="G37" s="50">
        <f t="shared" si="4"/>
        <v>7.2714000000000001E-2</v>
      </c>
      <c r="H37" s="51">
        <f t="shared" si="5"/>
        <v>1.2738793956803002E-8</v>
      </c>
      <c r="I37" s="51">
        <f t="shared" si="9"/>
        <v>8.8451866794237479E-11</v>
      </c>
      <c r="J37" s="51">
        <f t="shared" si="6"/>
        <v>68.761967366657089</v>
      </c>
      <c r="K37" s="51">
        <f t="shared" si="10"/>
        <v>4.8381006682796039</v>
      </c>
      <c r="L37" s="51">
        <f>SUMPRODUCT($C$8:C37,$H$8:H37)/B37</f>
        <v>1971.8258154582684</v>
      </c>
      <c r="M37" s="51">
        <f>SUMPRODUCT($C$8:C37,$J$8:J37)/B37</f>
        <v>1297.5618961101484</v>
      </c>
      <c r="N37" s="51">
        <f t="shared" si="7"/>
        <v>1.5196391180794064</v>
      </c>
    </row>
  </sheetData>
  <mergeCells count="1">
    <mergeCell ref="A1:N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94D2B-E8ED-43C7-98A9-0E786B6C6598}">
  <dimension ref="A1:N37"/>
  <sheetViews>
    <sheetView tabSelected="1" workbookViewId="0">
      <selection activeCell="S33" sqref="S33"/>
    </sheetView>
  </sheetViews>
  <sheetFormatPr defaultRowHeight="13.2" x14ac:dyDescent="0.25"/>
  <cols>
    <col min="1" max="1" width="22.88671875" style="17" customWidth="1"/>
    <col min="2" max="6" width="8.88671875" style="17"/>
    <col min="7" max="7" width="17" style="17" customWidth="1"/>
    <col min="8" max="8" width="8.88671875" style="17"/>
    <col min="9" max="9" width="10.88671875" style="17" customWidth="1"/>
    <col min="10" max="16384" width="8.88671875" style="17"/>
  </cols>
  <sheetData>
    <row r="1" spans="1:14" ht="18" customHeight="1" x14ac:dyDescent="0.25">
      <c r="A1" s="55" t="s">
        <v>78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</row>
    <row r="2" spans="1:14" ht="18" customHeight="1" x14ac:dyDescent="0.25">
      <c r="A2" s="29"/>
      <c r="B2" s="20" t="s">
        <v>19</v>
      </c>
      <c r="C2" s="20" t="s">
        <v>20</v>
      </c>
      <c r="D2" s="20" t="s">
        <v>21</v>
      </c>
      <c r="E2" s="20" t="s">
        <v>16</v>
      </c>
      <c r="F2" s="20" t="s">
        <v>22</v>
      </c>
      <c r="G2" s="20" t="s">
        <v>26</v>
      </c>
      <c r="H2" s="20" t="s">
        <v>23</v>
      </c>
      <c r="I2" s="20" t="s">
        <v>24</v>
      </c>
      <c r="J2" s="23"/>
      <c r="K2" s="23"/>
      <c r="L2" s="23"/>
      <c r="M2" s="23"/>
      <c r="N2" s="23"/>
    </row>
    <row r="3" spans="1:14" ht="18" customHeight="1" x14ac:dyDescent="0.25">
      <c r="A3" s="11" t="s">
        <v>25</v>
      </c>
      <c r="B3" s="28">
        <v>0.62</v>
      </c>
      <c r="C3" s="28">
        <v>0.15</v>
      </c>
      <c r="D3" s="28">
        <v>0.2</v>
      </c>
      <c r="E3" s="28">
        <v>0.03</v>
      </c>
      <c r="F3" s="13">
        <f>SUM(B3:E3)</f>
        <v>1</v>
      </c>
      <c r="G3" s="28">
        <v>0.01</v>
      </c>
      <c r="H3" s="14">
        <v>1.859</v>
      </c>
      <c r="I3" s="14">
        <v>0.60099999999999998</v>
      </c>
      <c r="J3" s="23"/>
      <c r="K3" s="23"/>
      <c r="L3" s="23"/>
      <c r="M3" s="23"/>
      <c r="N3" s="23"/>
    </row>
    <row r="4" spans="1:14" ht="18" customHeight="1" x14ac:dyDescent="0.25">
      <c r="A4" s="11" t="s">
        <v>3</v>
      </c>
      <c r="B4" s="28">
        <v>0.03</v>
      </c>
      <c r="C4" s="28">
        <v>0.7</v>
      </c>
      <c r="D4" s="28">
        <v>0.03</v>
      </c>
      <c r="E4" s="28">
        <v>0.24</v>
      </c>
      <c r="F4" s="13">
        <f>SUM(B4:E4)</f>
        <v>1</v>
      </c>
      <c r="G4" s="14"/>
      <c r="H4" s="14"/>
      <c r="I4" s="14"/>
      <c r="J4" s="23"/>
      <c r="K4" s="23"/>
      <c r="L4" s="23"/>
      <c r="M4" s="23"/>
      <c r="N4" s="23"/>
    </row>
    <row r="5" spans="1:14" ht="18" customHeight="1" x14ac:dyDescent="0.25">
      <c r="A5" s="11" t="s">
        <v>49</v>
      </c>
      <c r="B5" s="18">
        <v>6.3999999999999997E-5</v>
      </c>
      <c r="C5" s="18">
        <v>2.9000000000000001E-2</v>
      </c>
      <c r="D5" s="18">
        <v>8.0000000000000004E-4</v>
      </c>
      <c r="E5" s="18">
        <v>1.4E-3</v>
      </c>
      <c r="F5" s="14"/>
      <c r="G5" s="14"/>
      <c r="H5" s="14"/>
      <c r="I5" s="14"/>
      <c r="J5" s="23"/>
      <c r="K5" s="23"/>
      <c r="L5" s="23"/>
      <c r="M5" s="23"/>
      <c r="N5" s="23"/>
    </row>
    <row r="6" spans="1:14" ht="18" customHeight="1" x14ac:dyDescent="0.25">
      <c r="A6" s="11" t="s">
        <v>50</v>
      </c>
      <c r="B6" s="18">
        <v>4.4000000000000002E-4</v>
      </c>
      <c r="C6" s="18">
        <v>0.23</v>
      </c>
      <c r="D6" s="18">
        <v>1.4999999999999999E-2</v>
      </c>
      <c r="E6" s="18">
        <v>0.18</v>
      </c>
      <c r="F6" s="14"/>
      <c r="G6" s="14"/>
      <c r="H6" s="14"/>
      <c r="I6" s="14"/>
      <c r="J6" s="23"/>
      <c r="K6" s="23"/>
      <c r="L6" s="23"/>
      <c r="M6" s="23"/>
      <c r="N6" s="23"/>
    </row>
    <row r="7" spans="1:14" ht="18" customHeight="1" x14ac:dyDescent="0.25">
      <c r="A7" s="30"/>
      <c r="B7" s="31" t="s">
        <v>11</v>
      </c>
      <c r="C7" s="31" t="s">
        <v>12</v>
      </c>
      <c r="D7" s="31" t="s">
        <v>51</v>
      </c>
      <c r="E7" s="31" t="s">
        <v>52</v>
      </c>
      <c r="F7" s="31" t="s">
        <v>53</v>
      </c>
      <c r="G7" s="31" t="s">
        <v>54</v>
      </c>
      <c r="H7" s="31" t="s">
        <v>55</v>
      </c>
      <c r="I7" s="31" t="s">
        <v>56</v>
      </c>
      <c r="J7" s="31" t="s">
        <v>57</v>
      </c>
      <c r="K7" s="31" t="s">
        <v>58</v>
      </c>
      <c r="L7" s="31" t="s">
        <v>59</v>
      </c>
      <c r="M7" s="31" t="s">
        <v>60</v>
      </c>
      <c r="N7" s="31" t="s">
        <v>13</v>
      </c>
    </row>
    <row r="8" spans="1:14" ht="18" customHeight="1" x14ac:dyDescent="0.25">
      <c r="A8" s="22">
        <v>1</v>
      </c>
      <c r="B8" s="24">
        <v>0.01</v>
      </c>
      <c r="C8" s="25">
        <v>0.01</v>
      </c>
      <c r="D8" s="24">
        <v>2.0661919999999997E-2</v>
      </c>
      <c r="E8" s="24">
        <v>0.20466319999999999</v>
      </c>
      <c r="F8" s="25">
        <v>4.5916800000000008E-3</v>
      </c>
      <c r="G8" s="24">
        <v>4.3172800000000004E-2</v>
      </c>
      <c r="H8" s="24">
        <v>129.23129250868374</v>
      </c>
      <c r="I8" s="24">
        <v>0.57241118678097247</v>
      </c>
      <c r="J8" s="27">
        <v>11.755232662850849</v>
      </c>
      <c r="K8" s="24">
        <v>0.48833098320352669</v>
      </c>
      <c r="L8" s="26">
        <v>129.23129250868374</v>
      </c>
      <c r="M8" s="27">
        <v>11.755232662850849</v>
      </c>
      <c r="N8" s="27">
        <v>10.993512099261411</v>
      </c>
    </row>
    <row r="9" spans="1:14" ht="18" customHeight="1" x14ac:dyDescent="0.25">
      <c r="A9" s="22">
        <v>2</v>
      </c>
      <c r="B9" s="24">
        <v>0.02</v>
      </c>
      <c r="C9" s="25">
        <v>1.0101010101010102E-2</v>
      </c>
      <c r="D9" s="24">
        <v>2.0661919999999997E-2</v>
      </c>
      <c r="E9" s="24">
        <v>0.20466319999999999</v>
      </c>
      <c r="F9" s="25">
        <v>4.5916800000000008E-3</v>
      </c>
      <c r="G9" s="24">
        <v>4.3172800000000004E-2</v>
      </c>
      <c r="H9" s="24">
        <v>39.520286211866107</v>
      </c>
      <c r="I9" s="24">
        <v>0.1749838906066343</v>
      </c>
      <c r="J9" s="24">
        <v>9.5365028861447403</v>
      </c>
      <c r="K9" s="24">
        <v>0.39600269847963676</v>
      </c>
      <c r="L9" s="27">
        <v>84.57538676538536</v>
      </c>
      <c r="M9" s="27">
        <v>10.694031930488427</v>
      </c>
      <c r="N9" s="24">
        <v>7.9086529117481854</v>
      </c>
    </row>
    <row r="10" spans="1:14" ht="18" customHeight="1" x14ac:dyDescent="0.25">
      <c r="A10" s="22">
        <v>3</v>
      </c>
      <c r="B10" s="24">
        <v>0.03</v>
      </c>
      <c r="C10" s="25">
        <v>1.0204081632653062E-2</v>
      </c>
      <c r="D10" s="24">
        <v>2.0661919999999997E-2</v>
      </c>
      <c r="E10" s="24">
        <v>0.20466319999999999</v>
      </c>
      <c r="F10" s="25">
        <v>4.5916800000000008E-3</v>
      </c>
      <c r="G10" s="24">
        <v>4.3172800000000004E-2</v>
      </c>
      <c r="H10" s="24">
        <v>11.997585317506294</v>
      </c>
      <c r="I10" s="24">
        <v>5.3101401669524401E-2</v>
      </c>
      <c r="J10" s="24">
        <v>7.7210844593909691</v>
      </c>
      <c r="K10" s="24">
        <v>0.32048639166611792</v>
      </c>
      <c r="L10" s="27">
        <v>60.464402509408707</v>
      </c>
      <c r="M10" s="24">
        <v>9.7555738242000967</v>
      </c>
      <c r="N10" s="24">
        <v>6.197933981025094</v>
      </c>
    </row>
    <row r="11" spans="1:14" ht="18" customHeight="1" x14ac:dyDescent="0.25">
      <c r="A11" s="22">
        <v>4</v>
      </c>
      <c r="B11" s="24">
        <v>0.04</v>
      </c>
      <c r="C11" s="25">
        <v>1.0309278350515464E-2</v>
      </c>
      <c r="D11" s="24">
        <v>2.0661919999999997E-2</v>
      </c>
      <c r="E11" s="24">
        <v>0.20466319999999999</v>
      </c>
      <c r="F11" s="25">
        <v>4.5916800000000008E-3</v>
      </c>
      <c r="G11" s="24">
        <v>4.3172800000000004E-2</v>
      </c>
      <c r="H11" s="24">
        <v>3.6153040941284376</v>
      </c>
      <c r="I11" s="24">
        <v>1.5995123623077392E-2</v>
      </c>
      <c r="J11" s="24">
        <v>6.2385242064682958</v>
      </c>
      <c r="K11" s="24">
        <v>0.2588401644285952</v>
      </c>
      <c r="L11" s="27">
        <v>46.280081287759735</v>
      </c>
      <c r="M11" s="24">
        <v>8.9245474316728277</v>
      </c>
      <c r="N11" s="24">
        <v>5.185706238000793</v>
      </c>
    </row>
    <row r="12" spans="1:14" ht="18" customHeight="1" x14ac:dyDescent="0.25">
      <c r="A12" s="22">
        <v>5</v>
      </c>
      <c r="B12" s="24">
        <v>0.05</v>
      </c>
      <c r="C12" s="25">
        <v>1.0416666666666668E-2</v>
      </c>
      <c r="D12" s="24">
        <v>2.0661919999999997E-2</v>
      </c>
      <c r="E12" s="24">
        <v>0.20466319999999999</v>
      </c>
      <c r="F12" s="25">
        <v>4.5916800000000008E-3</v>
      </c>
      <c r="G12" s="24">
        <v>4.3172800000000004E-2</v>
      </c>
      <c r="H12" s="24">
        <v>1.0812543550764127</v>
      </c>
      <c r="I12" s="24">
        <v>4.7818685551475459E-3</v>
      </c>
      <c r="J12" s="24">
        <v>5.0301680221955438</v>
      </c>
      <c r="K12" s="24">
        <v>0.20861566066262729</v>
      </c>
      <c r="L12" s="27">
        <v>37.249326354182038</v>
      </c>
      <c r="M12" s="24">
        <v>8.1875896166290012</v>
      </c>
      <c r="N12" s="24">
        <v>4.5494862466639301</v>
      </c>
    </row>
    <row r="13" spans="1:14" ht="18" customHeight="1" x14ac:dyDescent="0.25">
      <c r="A13" s="22">
        <v>6</v>
      </c>
      <c r="B13" s="24">
        <v>0.06</v>
      </c>
      <c r="C13" s="25">
        <v>1.0526315789473686E-2</v>
      </c>
      <c r="D13" s="24">
        <v>2.0661919999999997E-2</v>
      </c>
      <c r="E13" s="24">
        <v>0.20466319999999999</v>
      </c>
      <c r="F13" s="25">
        <v>4.5916800000000008E-3</v>
      </c>
      <c r="G13" s="24">
        <v>4.3172800000000004E-2</v>
      </c>
      <c r="H13" s="24">
        <v>0.32091996557757546</v>
      </c>
      <c r="I13" s="24">
        <v>1.4186973102281E-3</v>
      </c>
      <c r="J13" s="24">
        <v>4.0472714413824589</v>
      </c>
      <c r="K13" s="24">
        <v>0.16777889703794821</v>
      </c>
      <c r="L13" s="27">
        <v>31.097407043498642</v>
      </c>
      <c r="M13" s="24">
        <v>7.5330389684860037</v>
      </c>
      <c r="N13" s="24">
        <v>4.1281356931236779</v>
      </c>
    </row>
    <row r="14" spans="1:14" ht="18" customHeight="1" x14ac:dyDescent="0.25">
      <c r="A14" s="22">
        <v>7</v>
      </c>
      <c r="B14" s="24">
        <v>7.0000000000000007E-2</v>
      </c>
      <c r="C14" s="25">
        <v>1.0638297872340427E-2</v>
      </c>
      <c r="D14" s="24">
        <v>2.0661919999999997E-2</v>
      </c>
      <c r="E14" s="24">
        <v>0.20466319999999999</v>
      </c>
      <c r="F14" s="25">
        <v>4.5916800000000008E-3</v>
      </c>
      <c r="G14" s="24">
        <v>4.3172800000000004E-2</v>
      </c>
      <c r="H14" s="24">
        <v>9.4515737671083566E-2</v>
      </c>
      <c r="I14" s="24">
        <v>4.1765386548771853E-4</v>
      </c>
      <c r="J14" s="24">
        <v>3.2493986545121603</v>
      </c>
      <c r="K14" s="24">
        <v>0.13464320072102121</v>
      </c>
      <c r="L14" s="27">
        <v>26.669284416869818</v>
      </c>
      <c r="M14" s="24">
        <v>6.9507201271691814</v>
      </c>
      <c r="N14" s="24">
        <v>3.8369095473466306</v>
      </c>
    </row>
    <row r="15" spans="1:14" ht="18" customHeight="1" x14ac:dyDescent="0.25">
      <c r="A15" s="22">
        <v>8</v>
      </c>
      <c r="B15" s="24">
        <v>0.08</v>
      </c>
      <c r="C15" s="25">
        <v>1.0752688172043012E-2</v>
      </c>
      <c r="D15" s="24">
        <v>2.0661919999999997E-2</v>
      </c>
      <c r="E15" s="24">
        <v>0.20466319999999999</v>
      </c>
      <c r="F15" s="25">
        <v>4.5916800000000008E-3</v>
      </c>
      <c r="G15" s="24">
        <v>4.3172800000000004E-2</v>
      </c>
      <c r="H15" s="24">
        <v>2.761859707188662E-2</v>
      </c>
      <c r="I15" s="24">
        <v>1.2199143933120869E-4</v>
      </c>
      <c r="J15" s="24">
        <v>2.6030681284226773</v>
      </c>
      <c r="K15" s="24">
        <v>0.10781249498513365</v>
      </c>
      <c r="L15" s="27">
        <v>23.339336041786883</v>
      </c>
      <c r="M15" s="24">
        <v>6.4317548597169427</v>
      </c>
      <c r="N15" s="24">
        <v>3.6287664176949108</v>
      </c>
    </row>
    <row r="16" spans="1:14" ht="18" customHeight="1" x14ac:dyDescent="0.25">
      <c r="A16" s="22">
        <v>9</v>
      </c>
      <c r="B16" s="24">
        <v>0.09</v>
      </c>
      <c r="C16" s="25">
        <v>1.0869565217391304E-2</v>
      </c>
      <c r="D16" s="24">
        <v>2.0661919999999997E-2</v>
      </c>
      <c r="E16" s="24">
        <v>0.20466319999999999</v>
      </c>
      <c r="F16" s="25">
        <v>4.5916800000000008E-3</v>
      </c>
      <c r="G16" s="24">
        <v>4.3172800000000004E-2</v>
      </c>
      <c r="H16" s="24">
        <v>8.0064427698283511E-3</v>
      </c>
      <c r="I16" s="24">
        <v>3.5349117018053298E-5</v>
      </c>
      <c r="J16" s="24">
        <v>2.0806087358809742</v>
      </c>
      <c r="K16" s="24">
        <v>8.6133415414849701E-2</v>
      </c>
      <c r="L16" s="27">
        <v>20.747043443275519</v>
      </c>
      <c r="M16" s="24">
        <v>5.968396679154309</v>
      </c>
      <c r="N16" s="24">
        <v>3.4761502223433425</v>
      </c>
    </row>
    <row r="17" spans="1:14" ht="18" customHeight="1" x14ac:dyDescent="0.25">
      <c r="A17" s="22">
        <v>10</v>
      </c>
      <c r="B17" s="24">
        <v>0.1</v>
      </c>
      <c r="C17" s="25">
        <v>1.0989010989010988E-2</v>
      </c>
      <c r="D17" s="24">
        <v>2.0661919999999997E-2</v>
      </c>
      <c r="E17" s="24">
        <v>0.20466319999999999</v>
      </c>
      <c r="F17" s="25">
        <v>4.5916800000000008E-3</v>
      </c>
      <c r="G17" s="24">
        <v>4.3172800000000004E-2</v>
      </c>
      <c r="H17" s="24">
        <v>2.3023285749920685E-3</v>
      </c>
      <c r="I17" s="24">
        <v>1.0160456373897577E-5</v>
      </c>
      <c r="J17" s="24">
        <v>1.6591952998138979</v>
      </c>
      <c r="K17" s="24">
        <v>6.8654950032638051E-2</v>
      </c>
      <c r="L17" s="27">
        <v>18.672592102088075</v>
      </c>
      <c r="M17" s="24">
        <v>5.553886165064581</v>
      </c>
      <c r="N17" s="24">
        <v>3.3620768498179956</v>
      </c>
    </row>
    <row r="18" spans="1:14" ht="18" customHeight="1" x14ac:dyDescent="0.25">
      <c r="A18" s="22">
        <v>11</v>
      </c>
      <c r="B18" s="24">
        <v>0.11</v>
      </c>
      <c r="C18" s="25">
        <v>1.1111111111111112E-2</v>
      </c>
      <c r="D18" s="24">
        <v>2.0661919999999997E-2</v>
      </c>
      <c r="E18" s="24">
        <v>0.20466319999999999</v>
      </c>
      <c r="F18" s="25">
        <v>4.5916800000000008E-3</v>
      </c>
      <c r="G18" s="24">
        <v>4.3172800000000004E-2</v>
      </c>
      <c r="H18" s="24">
        <v>6.5664807763763755E-4</v>
      </c>
      <c r="I18" s="24">
        <v>2.8965505170016207E-6</v>
      </c>
      <c r="J18" s="24">
        <v>1.3200368064580865</v>
      </c>
      <c r="K18" s="24">
        <v>5.4594479735722908E-2</v>
      </c>
      <c r="L18" s="27">
        <v>16.975150057259629</v>
      </c>
      <c r="M18" s="24">
        <v>5.1823244739433649</v>
      </c>
      <c r="N18" s="24">
        <v>3.2755861086295117</v>
      </c>
    </row>
    <row r="19" spans="1:14" ht="18" customHeight="1" x14ac:dyDescent="0.25">
      <c r="A19" s="22">
        <v>12</v>
      </c>
      <c r="B19" s="24">
        <v>0.12</v>
      </c>
      <c r="C19" s="25">
        <v>1.1235955056179775E-2</v>
      </c>
      <c r="D19" s="24">
        <v>2.0661919999999997E-2</v>
      </c>
      <c r="E19" s="24">
        <v>0.20466319999999999</v>
      </c>
      <c r="F19" s="25">
        <v>4.5916800000000008E-3</v>
      </c>
      <c r="G19" s="24">
        <v>4.3172800000000004E-2</v>
      </c>
      <c r="H19" s="24">
        <v>1.8573014536418811E-4</v>
      </c>
      <c r="I19" s="24">
        <v>8.1889603010177419E-7</v>
      </c>
      <c r="J19" s="24">
        <v>1.0476943168748019</v>
      </c>
      <c r="K19" s="24">
        <v>4.3309254313687921E-2</v>
      </c>
      <c r="L19" s="27">
        <v>15.560571609617709</v>
      </c>
      <c r="M19" s="24">
        <v>4.8485628199232531</v>
      </c>
      <c r="N19" s="24">
        <v>3.2093162835134748</v>
      </c>
    </row>
    <row r="20" spans="1:14" ht="18" customHeight="1" x14ac:dyDescent="0.25">
      <c r="A20" s="22">
        <v>13</v>
      </c>
      <c r="B20" s="24">
        <v>0.13</v>
      </c>
      <c r="C20" s="25">
        <v>1.1363636363636364E-2</v>
      </c>
      <c r="D20" s="24">
        <v>2.0661919999999997E-2</v>
      </c>
      <c r="E20" s="24">
        <v>0.20466319999999999</v>
      </c>
      <c r="F20" s="25">
        <v>4.5916800000000008E-3</v>
      </c>
      <c r="G20" s="24">
        <v>4.3172800000000004E-2</v>
      </c>
      <c r="H20" s="24">
        <v>5.2090893646715151E-5</v>
      </c>
      <c r="I20" s="24">
        <v>2.2956272416368944E-7</v>
      </c>
      <c r="J20" s="24">
        <v>0.82950887905560156</v>
      </c>
      <c r="K20" s="24">
        <v>3.4272477017803851E-2</v>
      </c>
      <c r="L20" s="27">
        <v>14.363609116123833</v>
      </c>
      <c r="M20" s="24">
        <v>4.5481059665598904</v>
      </c>
      <c r="N20" s="24">
        <v>3.1581518156640973</v>
      </c>
    </row>
    <row r="21" spans="1:14" ht="18" customHeight="1" x14ac:dyDescent="0.25">
      <c r="A21" s="22">
        <v>14</v>
      </c>
      <c r="B21" s="24">
        <v>0.14000000000000001</v>
      </c>
      <c r="C21" s="25">
        <v>1.1494252873563218E-2</v>
      </c>
      <c r="D21" s="24">
        <v>2.0661919999999997E-2</v>
      </c>
      <c r="E21" s="24">
        <v>0.20466319999999999</v>
      </c>
      <c r="F21" s="25">
        <v>4.5916800000000008E-3</v>
      </c>
      <c r="G21" s="24">
        <v>4.3172800000000004E-2</v>
      </c>
      <c r="H21" s="24">
        <v>1.4484878689852361E-5</v>
      </c>
      <c r="I21" s="24">
        <v>6.3803236190565328E-8</v>
      </c>
      <c r="J21" s="24">
        <v>0.65512257594963808</v>
      </c>
      <c r="K21" s="24">
        <v>2.7053289820922061E-2</v>
      </c>
      <c r="L21" s="27">
        <v>13.337638225635406</v>
      </c>
      <c r="M21" s="24">
        <v>4.2770280014566504</v>
      </c>
      <c r="N21" s="24">
        <v>3.1184360310694563</v>
      </c>
    </row>
    <row r="22" spans="1:14" ht="18" customHeight="1" x14ac:dyDescent="0.25">
      <c r="A22" s="22">
        <v>15</v>
      </c>
      <c r="B22" s="24">
        <v>0.15</v>
      </c>
      <c r="C22" s="25">
        <v>1.1627906976744186E-2</v>
      </c>
      <c r="D22" s="24">
        <v>2.0661919999999997E-2</v>
      </c>
      <c r="E22" s="24">
        <v>0.20466319999999999</v>
      </c>
      <c r="F22" s="25">
        <v>4.5916800000000008E-3</v>
      </c>
      <c r="G22" s="24">
        <v>4.3172800000000004E-2</v>
      </c>
      <c r="H22" s="24">
        <v>3.9928600156212096E-6</v>
      </c>
      <c r="I22" s="24">
        <v>1.7579038785498932E-8</v>
      </c>
      <c r="J22" s="24">
        <v>0.51607829359549307</v>
      </c>
      <c r="K22" s="24">
        <v>2.1300054482397694E-2</v>
      </c>
      <c r="L22" s="27">
        <v>12.448462653450411</v>
      </c>
      <c r="M22" s="24">
        <v>4.0318988706305099</v>
      </c>
      <c r="N22" s="24">
        <v>3.0874937722591529</v>
      </c>
    </row>
    <row r="23" spans="1:14" ht="18" customHeight="1" x14ac:dyDescent="0.25">
      <c r="A23" s="22">
        <v>16</v>
      </c>
      <c r="B23" s="24">
        <v>0.16</v>
      </c>
      <c r="C23" s="25">
        <v>1.1764705882352941E-2</v>
      </c>
      <c r="D23" s="24">
        <v>2.0661919999999997E-2</v>
      </c>
      <c r="E23" s="24">
        <v>0.20466319999999999</v>
      </c>
      <c r="F23" s="25">
        <v>4.5916800000000008E-3</v>
      </c>
      <c r="G23" s="24">
        <v>4.3172800000000004E-2</v>
      </c>
      <c r="H23" s="24">
        <v>1.0909642288201103E-6</v>
      </c>
      <c r="I23" s="24">
        <v>4.800643666039272E-9</v>
      </c>
      <c r="J23" s="24">
        <v>0.40548590704441412</v>
      </c>
      <c r="K23" s="24">
        <v>1.6726413380468926E-2</v>
      </c>
      <c r="L23" s="27">
        <v>11.670433817827719</v>
      </c>
      <c r="M23" s="24">
        <v>3.8097203314399564</v>
      </c>
      <c r="N23" s="24">
        <v>3.0633308491221078</v>
      </c>
    </row>
    <row r="24" spans="1:14" ht="18" customHeight="1" x14ac:dyDescent="0.25">
      <c r="A24" s="22">
        <v>17</v>
      </c>
      <c r="B24" s="24">
        <v>0.17</v>
      </c>
      <c r="C24" s="25">
        <v>1.1904761904761906E-2</v>
      </c>
      <c r="D24" s="24">
        <v>2.0661919999999997E-2</v>
      </c>
      <c r="E24" s="24">
        <v>0.20466319999999999</v>
      </c>
      <c r="F24" s="25">
        <v>4.5916800000000008E-3</v>
      </c>
      <c r="G24" s="24">
        <v>4.3172800000000004E-2</v>
      </c>
      <c r="H24" s="24">
        <v>2.9541574186829124E-7</v>
      </c>
      <c r="I24" s="24">
        <v>1.2992569407109346E-9</v>
      </c>
      <c r="J24" s="24">
        <v>0.31774440301470736</v>
      </c>
      <c r="K24" s="24">
        <v>1.3099690613791355E-2</v>
      </c>
      <c r="L24" s="27">
        <v>10.983937731584053</v>
      </c>
      <c r="M24" s="24">
        <v>3.6078701440873751</v>
      </c>
      <c r="N24" s="24">
        <v>3.0444382122745393</v>
      </c>
    </row>
    <row r="25" spans="1:14" ht="18" customHeight="1" x14ac:dyDescent="0.25">
      <c r="A25" s="22">
        <v>18</v>
      </c>
      <c r="B25" s="24">
        <v>0.18</v>
      </c>
      <c r="C25" s="25">
        <v>1.2048192771084338E-2</v>
      </c>
      <c r="D25" s="24">
        <v>2.0661919999999997E-2</v>
      </c>
      <c r="E25" s="24">
        <v>0.20466319999999999</v>
      </c>
      <c r="F25" s="25">
        <v>4.5916800000000008E-3</v>
      </c>
      <c r="G25" s="24">
        <v>4.3172800000000004E-2</v>
      </c>
      <c r="H25" s="24">
        <v>7.9266803381733931E-8</v>
      </c>
      <c r="I25" s="24">
        <v>3.4843320362528798E-10</v>
      </c>
      <c r="J25" s="24">
        <v>0.2483110251476478</v>
      </c>
      <c r="K25" s="24">
        <v>1.0231259704841887E-2</v>
      </c>
      <c r="L25" s="27">
        <v>10.37371897402395</v>
      </c>
      <c r="M25" s="24">
        <v>3.4240534644056568</v>
      </c>
      <c r="N25" s="24">
        <v>3.0296603373348927</v>
      </c>
    </row>
    <row r="26" spans="1:14" ht="18" customHeight="1" x14ac:dyDescent="0.25">
      <c r="A26" s="22">
        <v>19</v>
      </c>
      <c r="B26" s="24">
        <v>0.19</v>
      </c>
      <c r="C26" s="25">
        <v>1.2195121951219511E-2</v>
      </c>
      <c r="D26" s="24">
        <v>2.0661919999999997E-2</v>
      </c>
      <c r="E26" s="24">
        <v>0.20466319999999999</v>
      </c>
      <c r="F26" s="25">
        <v>4.5916800000000008E-3</v>
      </c>
      <c r="G26" s="24">
        <v>4.3172800000000004E-2</v>
      </c>
      <c r="H26" s="24">
        <v>2.1072684760699648E-8</v>
      </c>
      <c r="I26" s="24">
        <v>9.2578246130542892E-11</v>
      </c>
      <c r="J26" s="24">
        <v>0.19350987367866293</v>
      </c>
      <c r="K26" s="24">
        <v>7.9685607668934805E-3</v>
      </c>
      <c r="L26" s="24">
        <v>9.8277337662173405</v>
      </c>
      <c r="M26" s="24">
        <v>3.2562605268489193</v>
      </c>
      <c r="N26" s="24">
        <v>3.0181042595285308</v>
      </c>
    </row>
    <row r="27" spans="1:14" ht="18" customHeight="1" x14ac:dyDescent="0.25">
      <c r="A27" s="22">
        <v>20</v>
      </c>
      <c r="B27" s="24">
        <v>0.2</v>
      </c>
      <c r="C27" s="25">
        <v>1.2345679012345678E-2</v>
      </c>
      <c r="D27" s="24">
        <v>2.0661919999999997E-2</v>
      </c>
      <c r="E27" s="24">
        <v>0.20466319999999999</v>
      </c>
      <c r="F27" s="25">
        <v>4.5916800000000008E-3</v>
      </c>
      <c r="G27" s="24">
        <v>4.3172800000000004E-2</v>
      </c>
      <c r="H27" s="24">
        <v>5.5494981355636442E-9</v>
      </c>
      <c r="I27" s="24">
        <v>2.4366747512629131E-11</v>
      </c>
      <c r="J27" s="24">
        <v>0.1503735455506934</v>
      </c>
      <c r="K27" s="24">
        <v>6.1884984570959815E-3</v>
      </c>
      <c r="L27" s="24">
        <v>9.3363470782490356</v>
      </c>
      <c r="M27" s="24">
        <v>3.1027298181330591</v>
      </c>
      <c r="N27" s="24">
        <v>3.0090751130457116</v>
      </c>
    </row>
    <row r="28" spans="1:14" ht="18" customHeight="1" x14ac:dyDescent="0.25">
      <c r="A28" s="22">
        <v>21</v>
      </c>
      <c r="B28" s="24">
        <v>0.21</v>
      </c>
      <c r="C28" s="25">
        <v>1.2499999999999999E-2</v>
      </c>
      <c r="D28" s="24">
        <v>2.0661919999999997E-2</v>
      </c>
      <c r="E28" s="24">
        <v>0.20466319999999999</v>
      </c>
      <c r="F28" s="25">
        <v>4.5916800000000008E-3</v>
      </c>
      <c r="G28" s="24">
        <v>4.3172800000000004E-2</v>
      </c>
      <c r="H28" s="24">
        <v>1.4475233064912192E-9</v>
      </c>
      <c r="I28" s="24">
        <v>6.3521075255583682E-12</v>
      </c>
      <c r="J28" s="24">
        <v>0.11651238912108915</v>
      </c>
      <c r="K28" s="24">
        <v>4.7919935119821438E-3</v>
      </c>
      <c r="L28" s="24">
        <v>8.8917591222281001</v>
      </c>
      <c r="M28" s="24">
        <v>2.9619160404315501</v>
      </c>
      <c r="N28" s="24">
        <v>3.002029429886397</v>
      </c>
    </row>
    <row r="29" spans="1:14" ht="18" customHeight="1" x14ac:dyDescent="0.25">
      <c r="A29" s="22">
        <v>22</v>
      </c>
      <c r="B29" s="24">
        <v>0.22</v>
      </c>
      <c r="C29" s="25">
        <v>1.2658227848101266E-2</v>
      </c>
      <c r="D29" s="24">
        <v>2.0661919999999997E-2</v>
      </c>
      <c r="E29" s="24">
        <v>0.20466319999999999</v>
      </c>
      <c r="F29" s="25">
        <v>4.5916800000000008E-3</v>
      </c>
      <c r="G29" s="24">
        <v>4.3172800000000004E-2</v>
      </c>
      <c r="H29" s="24">
        <v>3.7390930152574357E-10</v>
      </c>
      <c r="I29" s="24">
        <v>1.6398358076072768E-12</v>
      </c>
      <c r="J29" s="24">
        <v>9.0006792089418544E-2</v>
      </c>
      <c r="K29" s="24">
        <v>3.6994960943227029E-3</v>
      </c>
      <c r="L29" s="24">
        <v>8.487588253057428</v>
      </c>
      <c r="M29" s="24">
        <v>2.8324622498762273</v>
      </c>
      <c r="N29" s="24">
        <v>2.996540643543729</v>
      </c>
    </row>
    <row r="30" spans="1:14" ht="18" customHeight="1" x14ac:dyDescent="0.25">
      <c r="A30" s="22">
        <v>23</v>
      </c>
      <c r="B30" s="24">
        <v>0.23</v>
      </c>
      <c r="C30" s="25">
        <v>1.282051282051282E-2</v>
      </c>
      <c r="D30" s="24">
        <v>2.0661919999999997E-2</v>
      </c>
      <c r="E30" s="24">
        <v>0.20466319999999999</v>
      </c>
      <c r="F30" s="25">
        <v>4.5916800000000008E-3</v>
      </c>
      <c r="G30" s="24">
        <v>4.3172800000000004E-2</v>
      </c>
      <c r="H30" s="24">
        <v>9.563232409200277E-11</v>
      </c>
      <c r="I30" s="24">
        <v>4.1915414157616653E-13</v>
      </c>
      <c r="J30" s="24">
        <v>6.9318641710823678E-2</v>
      </c>
      <c r="K30" s="24">
        <v>2.847299398004508E-3</v>
      </c>
      <c r="L30" s="24">
        <v>8.1185626768428705</v>
      </c>
      <c r="M30" s="24">
        <v>2.7131756326414092</v>
      </c>
      <c r="N30" s="24">
        <v>2.9922731795062796</v>
      </c>
    </row>
    <row r="31" spans="1:14" ht="18" customHeight="1" x14ac:dyDescent="0.25">
      <c r="A31" s="22">
        <v>24</v>
      </c>
      <c r="B31" s="24">
        <v>0.24</v>
      </c>
      <c r="C31" s="25">
        <v>1.2987012987012986E-2</v>
      </c>
      <c r="D31" s="24">
        <v>2.0661919999999997E-2</v>
      </c>
      <c r="E31" s="24">
        <v>0.20466319999999999</v>
      </c>
      <c r="F31" s="25">
        <v>4.5916800000000008E-3</v>
      </c>
      <c r="G31" s="24">
        <v>4.3172800000000004E-2</v>
      </c>
      <c r="H31" s="24">
        <v>2.4214067739048869E-11</v>
      </c>
      <c r="I31" s="24">
        <v>1.0606317318836787E-13</v>
      </c>
      <c r="J31" s="24">
        <v>5.3218709868202908E-2</v>
      </c>
      <c r="K31" s="24">
        <v>2.1845176812913709E-3</v>
      </c>
      <c r="L31" s="24">
        <v>7.7802892319757282</v>
      </c>
      <c r="M31" s="24">
        <v>2.6030064482655608</v>
      </c>
      <c r="N31" s="24">
        <v>2.9889627193047876</v>
      </c>
    </row>
    <row r="32" spans="1:14" ht="18" customHeight="1" x14ac:dyDescent="0.25">
      <c r="A32" s="22">
        <v>25</v>
      </c>
      <c r="B32" s="24">
        <v>0.25</v>
      </c>
      <c r="C32" s="25">
        <v>1.3157894736842105E-2</v>
      </c>
      <c r="D32" s="24">
        <v>2.0661919999999997E-2</v>
      </c>
      <c r="E32" s="24">
        <v>0.20466319999999999</v>
      </c>
      <c r="F32" s="25">
        <v>4.5916800000000008E-3</v>
      </c>
      <c r="G32" s="24">
        <v>4.3172800000000004E-2</v>
      </c>
      <c r="H32" s="24">
        <v>6.0684831798937304E-12</v>
      </c>
      <c r="I32" s="24">
        <v>2.6564239765629715E-14</v>
      </c>
      <c r="J32" s="24">
        <v>4.0727237062713327E-2</v>
      </c>
      <c r="K32" s="24">
        <v>1.6706147562057451E-3</v>
      </c>
      <c r="L32" s="24">
        <v>7.4690776626970186</v>
      </c>
      <c r="M32" s="24">
        <v>2.5010297291277124</v>
      </c>
      <c r="N32" s="24">
        <v>2.9864009914436398</v>
      </c>
    </row>
    <row r="33" spans="1:14" ht="18" customHeight="1" x14ac:dyDescent="0.25">
      <c r="A33" s="22">
        <v>26</v>
      </c>
      <c r="B33" s="24">
        <v>0.26</v>
      </c>
      <c r="C33" s="25">
        <v>1.3333333333333334E-2</v>
      </c>
      <c r="D33" s="24">
        <v>2.0661919999999997E-2</v>
      </c>
      <c r="E33" s="24">
        <v>0.20466319999999999</v>
      </c>
      <c r="F33" s="25">
        <v>4.5916800000000008E-3</v>
      </c>
      <c r="G33" s="24">
        <v>4.3172800000000004E-2</v>
      </c>
      <c r="H33" s="24">
        <v>1.505096918227408E-12</v>
      </c>
      <c r="I33" s="24">
        <v>6.5840684350651449E-15</v>
      </c>
      <c r="J33" s="24">
        <v>3.1065431811373483E-2</v>
      </c>
      <c r="K33" s="24">
        <v>1.2733874987034782E-3</v>
      </c>
      <c r="L33" s="24">
        <v>7.1818054449010562</v>
      </c>
      <c r="M33" s="24">
        <v>2.4064293770746654</v>
      </c>
      <c r="N33" s="24">
        <v>2.9844239408477864</v>
      </c>
    </row>
    <row r="34" spans="1:14" ht="18" customHeight="1" x14ac:dyDescent="0.25">
      <c r="A34" s="22">
        <v>27</v>
      </c>
      <c r="B34" s="24">
        <v>0.27</v>
      </c>
      <c r="C34" s="25">
        <v>1.3513513513513514E-2</v>
      </c>
      <c r="D34" s="24">
        <v>2.0661919999999997E-2</v>
      </c>
      <c r="E34" s="24">
        <v>0.20466319999999999</v>
      </c>
      <c r="F34" s="25">
        <v>4.5916800000000008E-3</v>
      </c>
      <c r="G34" s="24">
        <v>4.3172800000000004E-2</v>
      </c>
      <c r="H34" s="24">
        <v>3.6935243021786356E-13</v>
      </c>
      <c r="I34" s="24">
        <v>1.6146388216021528E-15</v>
      </c>
      <c r="J34" s="24">
        <v>2.3615976572171037E-2</v>
      </c>
      <c r="K34" s="24">
        <v>9.6732463468337463E-4</v>
      </c>
      <c r="L34" s="24">
        <v>6.9158126506454796</v>
      </c>
      <c r="M34" s="24">
        <v>2.3184843439183549</v>
      </c>
      <c r="N34" s="24">
        <v>2.9829024590079434</v>
      </c>
    </row>
    <row r="35" spans="1:14" ht="18" customHeight="1" x14ac:dyDescent="0.25">
      <c r="A35" s="22">
        <v>28</v>
      </c>
      <c r="B35" s="24">
        <v>0.28000000000000003</v>
      </c>
      <c r="C35" s="25">
        <v>1.3698630136986302E-2</v>
      </c>
      <c r="D35" s="24">
        <v>2.0661919999999997E-2</v>
      </c>
      <c r="E35" s="24">
        <v>0.20466319999999999</v>
      </c>
      <c r="F35" s="25">
        <v>4.5916800000000008E-3</v>
      </c>
      <c r="G35" s="24">
        <v>4.3172800000000004E-2</v>
      </c>
      <c r="H35" s="24">
        <v>8.9665940996005893E-14</v>
      </c>
      <c r="I35" s="24">
        <v>3.917040691798786E-16</v>
      </c>
      <c r="J35" s="24">
        <v>1.7890947912375086E-2</v>
      </c>
      <c r="K35" s="24">
        <v>7.3227431138210087E-4</v>
      </c>
      <c r="L35" s="24">
        <v>6.6688193416938599</v>
      </c>
      <c r="M35" s="24">
        <v>2.2365566226293128</v>
      </c>
      <c r="N35" s="24">
        <v>2.9817350807125758</v>
      </c>
    </row>
    <row r="36" spans="1:14" ht="18" customHeight="1" x14ac:dyDescent="0.25">
      <c r="A36" s="22">
        <v>29</v>
      </c>
      <c r="B36" s="24">
        <v>0.28999999999999998</v>
      </c>
      <c r="C36" s="25">
        <v>1.388888888888889E-2</v>
      </c>
      <c r="D36" s="24">
        <v>2.0661919999999997E-2</v>
      </c>
      <c r="E36" s="24">
        <v>0.20466319999999999</v>
      </c>
      <c r="F36" s="25">
        <v>4.5916800000000008E-3</v>
      </c>
      <c r="G36" s="24">
        <v>4.3172800000000004E-2</v>
      </c>
      <c r="H36" s="24">
        <v>2.1529775142018257E-14</v>
      </c>
      <c r="I36" s="24">
        <v>9.3984758294831024E-17</v>
      </c>
      <c r="J36" s="24">
        <v>1.3505825643051679E-2</v>
      </c>
      <c r="K36" s="24">
        <v>5.5236513769661385E-4</v>
      </c>
      <c r="L36" s="24">
        <v>6.4388600540492451</v>
      </c>
      <c r="M36" s="24">
        <v>2.160080811199713</v>
      </c>
      <c r="N36" s="24">
        <v>2.9808422076917993</v>
      </c>
    </row>
    <row r="37" spans="1:14" ht="18" customHeight="1" x14ac:dyDescent="0.25">
      <c r="A37" s="31">
        <v>30</v>
      </c>
      <c r="B37" s="32">
        <v>0.3</v>
      </c>
      <c r="C37" s="33">
        <v>1.4084507042253521E-2</v>
      </c>
      <c r="D37" s="32">
        <v>2.0661919999999997E-2</v>
      </c>
      <c r="E37" s="32">
        <v>0.20466319999999999</v>
      </c>
      <c r="F37" s="33">
        <v>4.5916800000000008E-3</v>
      </c>
      <c r="G37" s="32">
        <v>4.3172800000000004E-2</v>
      </c>
      <c r="H37" s="32">
        <v>5.1119863136912477E-15</v>
      </c>
      <c r="I37" s="32">
        <v>2.2299021789167922E-17</v>
      </c>
      <c r="J37" s="32">
        <v>1.0158490361320405E-2</v>
      </c>
      <c r="K37" s="32">
        <v>4.1513477735913111E-4</v>
      </c>
      <c r="L37" s="32">
        <v>6.2242313855809375</v>
      </c>
      <c r="M37" s="32">
        <v>2.0885550419231649</v>
      </c>
      <c r="N37" s="32">
        <v>2.9801615282542882</v>
      </c>
    </row>
  </sheetData>
  <mergeCells count="1">
    <mergeCell ref="A1:N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6.1</vt:lpstr>
      <vt:lpstr>Supplementary Table 6.2 </vt:lpstr>
      <vt:lpstr>Supplementary Table 6.3 </vt:lpstr>
      <vt:lpstr>Supplementary Table 6.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 Xiaoyu</dc:creator>
  <cp:lastModifiedBy>Xiaoyu</cp:lastModifiedBy>
  <dcterms:created xsi:type="dcterms:W3CDTF">2016-07-29T10:38:13Z</dcterms:created>
  <dcterms:modified xsi:type="dcterms:W3CDTF">2022-08-12T11:43:31Z</dcterms:modified>
</cp:coreProperties>
</file>